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65" uniqueCount="387">
  <si>
    <t xml:space="preserve">Other Chelicerata</t>
  </si>
  <si>
    <t xml:space="preserve">Ticks</t>
  </si>
  <si>
    <t xml:space="preserve">scorpio</t>
  </si>
  <si>
    <t xml:space="preserve">Horse-shoe crab </t>
  </si>
  <si>
    <t xml:space="preserve">spiders</t>
  </si>
  <si>
    <t xml:space="preserve">Acariformes</t>
  </si>
  <si>
    <t xml:space="preserve">Mesostigmata</t>
  </si>
  <si>
    <t xml:space="preserve">Metastriata</t>
  </si>
  <si>
    <t xml:space="preserve">Ixodes genus </t>
  </si>
  <si>
    <t xml:space="preserve">ricinus group</t>
  </si>
  <si>
    <t xml:space="preserve">Family ID</t>
  </si>
  <si>
    <t xml:space="preserve">Predicted function</t>
  </si>
  <si>
    <t xml:space="preserve">C_sculpturatus</t>
  </si>
  <si>
    <t xml:space="preserve">L_polyphemus</t>
  </si>
  <si>
    <t xml:space="preserve">O_gibbosus</t>
  </si>
  <si>
    <t xml:space="preserve">T_clavata</t>
  </si>
  <si>
    <t xml:space="preserve">P_tepidariorum</t>
  </si>
  <si>
    <t xml:space="preserve">O_nova</t>
  </si>
  <si>
    <t xml:space="preserve">S_scabiei</t>
  </si>
  <si>
    <t xml:space="preserve">T_urticae</t>
  </si>
  <si>
    <t xml:space="preserve">V_destructor</t>
  </si>
  <si>
    <t xml:space="preserve">G_occidentalis</t>
  </si>
  <si>
    <t xml:space="preserve">D_andersoni</t>
  </si>
  <si>
    <t xml:space="preserve">D_silvarum</t>
  </si>
  <si>
    <t xml:space="preserve">R_microplus</t>
  </si>
  <si>
    <t xml:space="preserve">R_sanguineus</t>
  </si>
  <si>
    <t xml:space="preserve">I_hexagonus</t>
  </si>
  <si>
    <t xml:space="preserve">I_pacificus</t>
  </si>
  <si>
    <t xml:space="preserve">I_persulcatus</t>
  </si>
  <si>
    <t xml:space="preserve">I_ricinus</t>
  </si>
  <si>
    <t xml:space="preserve">I_scapularis</t>
  </si>
  <si>
    <t xml:space="preserve">total</t>
  </si>
  <si>
    <t xml:space="preserve">GO_terms</t>
  </si>
  <si>
    <t xml:space="preserve">Ixodes_genus</t>
  </si>
  <si>
    <t xml:space="preserve">ricinus_group</t>
  </si>
  <si>
    <t xml:space="preserve">Median other Chelicerata</t>
  </si>
  <si>
    <t xml:space="preserve">Median number of genes in Ticks</t>
  </si>
  <si>
    <t xml:space="preserve">FAM000226</t>
  </si>
  <si>
    <t xml:space="preserve">Cytosolic sulfotransferases (SULTs)</t>
  </si>
  <si>
    <t xml:space="preserve">3'-phosphoadenosine 5'-phosphosulfate binding [GO:0050656];alcohol sulfotransferase activity [GO:0004027];aryl sulfotransferase activity [GO:0004062];bile-salt sulfotransferase activity [GO:0047704];sulfotransferase activity [GO:0008146];1-hydroxypyrene sulfotransferase activity [GO:0034930];estrone sulfotransferase activity [GO:0004304];steroid binding [GO:0005496];steroid sulfotransferase activity [GO:0050294];amine sulfotransferase activity [GO:0047685];flavonoid sulfotransferase activity [GO:1990135];cholesterol binding [GO:0015485];cholesterol sulfotransferase activity [GO:0051922];nucleic acid binding [GO:0003676];small molecule binding [GO:0036094];steroid hormone binding [GO:1990239];transferase activity [GO:0016740];flavonol 3-sulfotransferase activity [GO:0047894];identical protein binding [GO:0042802];sulfate binding [GO:0043199]</t>
  </si>
  <si>
    <t xml:space="preserve">yes</t>
  </si>
  <si>
    <t xml:space="preserve">FAM000666</t>
  </si>
  <si>
    <t xml:space="preserve">M13 metallopeptidases</t>
  </si>
  <si>
    <t xml:space="preserve">metal ion binding [GO:0046872];metalloendopeptidase activity [GO:0004222];metallopeptidase activity [GO:0008237];endopeptidase activity [GO:0004175];identical protein binding [GO:0042802];protein homodimerization activity [GO:0042803];zinc ion binding [GO:0008270];peptide hormone binding [GO:0017046];methyltransferase activity [GO:0008168];cardiolipin binding [GO:1901612];exopeptidase activity [GO:0008238];oligopeptidase activity [GO:0070012];peptide binding [GO:0042277];phosphatidylserine binding [GO:0001786];S-adenosylmethionine-dependent methyltransferase activity [GO:0008757];peptidase activity [GO:0008233];actin binding [GO:0003779];type II interferon binding [GO:0019964];ubiquitin-protein transferase activity [GO:0004842];serine-type endopeptidase inhibitor activity [GO:0004867];GTP binding [GO:0005525];GTPase activity [GO:0003924];ribosome binding [GO:0043022];translation elongation factor activity [GO:0003746]</t>
  </si>
  <si>
    <t xml:space="preserve">FAM000444</t>
  </si>
  <si>
    <t xml:space="preserve">Carboxylesterase (CCEs)</t>
  </si>
  <si>
    <t xml:space="preserve">cell adhesion molecule binding [GO:0050839];chloride ion binding [GO:0031404];neurexin family protein binding [GO:0042043];protein homodimerization activity [GO:0042803];scaffold protein binding [GO:0097110];signaling receptor activity [GO:0038023];acetylcholinesterase activity [GO:0003990];carboxylic ester hydrolase activity [GO:0052689];choline binding [GO:0033265];cholinesterase activity [GO:0004104];identical protein binding [GO:0042802];amyloid-beta binding [GO:0001540];catalytic activity [GO:0003824];enzyme binding [GO:0019899];hydrolase activity, acting on ester bonds [GO:0016788];acetylcholine binding [GO:0042166];collagen binding [GO:0005518];hydrolase activity [GO:0016787];laminin binding [GO:0043236];protein self-association [GO:0043621];serine hydrolase activity [GO:0017171];cell adhesion receptor activity [GO:0004895];toxin activity [GO:0090729];all-trans-retinyl-palmitate hydrolase, all-trans-retinol forming activity [GO:0047376];trans-permethrin hydrolase activity [GO:0102209];sulfate binding [GO:0043199];juvenile-hormone esterase activity [GO:0004453];sterol esterase activity [GO:0004771];molecular adaptor activity [GO:0060090];acylcarnitine hydrolase activity [GO:0047619];beta-mannosidase activity [GO:0004567];mannose binding [GO:0005537];acetylesterase activity [GO:0008126];triglyceride lipase activity [GO:0004806];methylumbelliferyl-acetate deacetylase activity [GO:0047374];PDZ domain binding [GO:0030165];protein-containing complex binding [GO:0044877];glycosphingolipid binding [GO:0043208];lysophospholipase activity [GO:0004622];retinyl-palmitate esterase activity [GO:0050253];palmitoyl-CoA hydrolase activity [GO:0016290]</t>
  </si>
  <si>
    <t xml:space="preserve">FAM000149</t>
  </si>
  <si>
    <t xml:space="preserve">monocarboxylic transporters (MFS : Major facilitator superfamily )</t>
  </si>
  <si>
    <t xml:space="preserve">creatine transmembrane transporter activity [GO:0005308];monocarboxylic acid transmembrane transporter activity [GO:0008028];symporter activity [GO:0015293];uniporter activity [GO:0015292];carnitine transmembrane transporter activity [GO:0015226];identical protein binding [GO:0042802];lactate transmembrane transporter activity [GO:0015129];pyruvate transmembrane transporter activity [GO:0050833];pyruvate secondary active transmembrane transporter activity [GO:0005477];amino acid transmembrane transporter activity [GO:0015171];aromatic amino acid transmembrane transporter activity [GO:0015173];L-phenylalanine transmembrane transporter activity [GO:0015192];L-tryptophan transmembrane transporter activity [GO:0015196];L-tyrosine transmembrane transporter activity [GO:0005302];thyroid hormone transmembrane transporter activity [GO:0015349];lactate:proton symporter activity [GO:0015650];solute:proton symporter activity [GO:0015295];succinate transmembrane transporter activity [GO:0015141];transmembrane transporter activity [GO:0022857];carboxylic acid transmembrane transporter activity [GO:0046943];mevalonate transmembrane transporter activity [GO:0015130];organic cyclic compound binding [GO:0097159];neuropeptide hormone activity [GO:0005184];cyclosporin A binding [GO:0016018];mRNA binding [GO:0003729];peptidyl-prolyl cis-trans isomerase activity [GO:0003755];poly(A) binding [GO:0008143]</t>
  </si>
  <si>
    <t xml:space="preserve">FAM000205</t>
  </si>
  <si>
    <t xml:space="preserve">SDR family oxidoreductase (adh_short domain)</t>
  </si>
  <si>
    <t xml:space="preserve">carbonyl reductase (NADPH) activity [GO:0004090];L-xylulose reductase (NADP+) activity [GO:0050038];17-beta-hydroxysteroid dehydrogenase (NAD+) activity [GO:0044594];17-beta-hydroxysteroid dehydrogenase (NADP+) activity [GO:0072582];17-beta-ketosteroid reductase activity [GO:0072555];3-keto sterol reductase activity [GO:0000253];cycloeucalenone reductase activity [GO:0102176];nucleotide binding [GO:0000166];enzyme binding [GO:0019899];identical protein binding [GO:0042802];oxidoreductase activity [GO:0016491];transcription coactivator activity [GO:0003713];NADPH binding [GO:0070402];NADPH dehydrogenase (quinone) activity [GO:0008753];(3R)-hydroxyacyl-CoA dehydrogenase (NAD) activity [GO:0106386];estradiol 17-beta-dehydrogenase activity [GO:0004303];NADH binding [GO:0070404];oxidoreductase activity, acting on the CH-OH group of donors, NAD or NADP as acceptor [GO:0016616];quinone binding [GO:0048038];testosterone dehydrogenase (NAD+) activity [GO:0047035];3-oxoacyl-[acyl-carrier-protein] reductase (NADPH) activity [GO:0004316];erythrulose reductase activity [GO:0047880];15-hydroxyprostaglandin dehydrogenase (NAD+) activity [GO:0016404];NAD binding [GO:0051287];NAD+ binding [GO:0070403];prostaglandin E receptor activity [GO:0004957];NADP binding [GO:0050661];3-dehydrosphinganine reductase activity [GO:0047560];11-cis-retinol dehydrogenase activity [GO:0102354];NAD-retinol dehydrogenase activity [GO:0004745];NADP-retinol dehydrogenase activity [GO:0052650];3-hydroxy-2-methylbutyryl-CoA dehydrogenase activity [GO:0047015];3-hydroxyacyl-CoA dehydrogenase activity [GO:0003857];7-beta-hydroxysteroid dehydrogenase (NADP+) activity [GO:0047022];acetoacetyl-CoA reductase activity [GO:0018454];dihydrotestosterone 17-beta-dehydrogenase activity [GO:0035410];isoursodeoxycholate 7-beta-dehydrogenase (NAD+) activity [GO:0106282];steroid dehydrogenase activity [GO:0016229];ursodeoxycholate 7-beta-dehydrogenase (NAD+) activity [GO:0106283];oxidoreductase activity, acting on NAD(P)H, quinone or similar compound as acceptor [GO:0016655];DNA-binding transcription factor binding [GO:0140297];RNA polymerase II-specific DNA-binding transcription factor binding [GO:0061629];transcription corepressor activity [GO:0003714];2,4-dienoyl-CoA reductase (NADPH) activity [GO:0008670];signaling receptor binding [GO:0005102];trans-2-enoyl-CoA reductase (NADPH) activity [GO:0019166];benzil reductase [(S)-benzoin-forming] activity [GO:0102306];sepiapterin reductase activity [GO:0004757];glucose 1-dehydrogenase (NAD+) activity [GO:0047934];glucose 1-dehydrogenase (NADP+) activity [GO:0047935];glucose 1-dehydrogenase [NAD(P)] activity [GO:0047936];testosterone 17-beta-dehydrogenase (NADP+) activity [GO:0047045];aldehyde dehydrogenase (NADP+) activity [GO:0033721];15-hydroxyprostaglandin dehydrogenase (NADP+) activity [GO:0047021];15-hydroxyprostaglandin-D dehydrogenase (NADP+) activity [GO:0047020];alcohol dehydrogenase (NADP+) activity [GO:0008106];prostaglandin-E2 9-reductase activity [GO:0050221];oxidoreductase activity, acting on CH-OH group of donors [GO:0016614];NAD(P)H dehydrogenase (quinone) activity [GO:0003955];alcohol dehydrogenase (NAD+) activity [GO:0004022];metal ion binding [GO:0046872];11-beta-hydroxysteroid dehydrogenase (NADP+) activity [GO:0070524];cortisol dehydrogenase activity [GO:0102196];4-formylbenzenesulfonate dehydrogenase activity [GO:0018482];phosphopantetheine binding [GO:0031177];3beta-hydroxy-5beta-steroid dehydrogenase activity [GO:0033703];alcohol dehydrogenase [NAD(P)+] activity [GO:0018455];GTP binding [GO:0005525];GTPase activity [GO:0003924];translation elongation factor activity [GO:0003746];protein homodimerization activity [GO:0042803];(-)-secoisolariciresinol dehydrogenase activity [GO:0102911];aldo-keto reductase (NADP) activity [GO:0004033];hydrolase activity [GO:0016787];catalytic activity [GO:0003824];tropine dehydrogenase activity [GO:0050356];tropinone reductase activity [GO:0050358];5alpha-androstane-3beta,17beta-diol dehydrogenase activity [GO:0047024];androstan-3-alpha,17-beta-diol dehydrogenase activity [GO:0047044];androsterone dehydrogenase activity [GO:0047023];11-beta-hydroxysteroid dehydrogenase (NAD+) activity [GO:0070523];cyclohexanol dehydrogenase activity [GO:0018460];cyclopentanol dehydrogenase activity [GO:0055041];3-hydroxybutyrate dehydrogenase activity [GO:0003858];phospholipid binding [GO:0005543];carbohydrate binding [GO:0030246];oxidoreductase activity, acting on the CH-CH group of donors, NAD or NADP as acceptor [GO:0016628];aromatase activity [GO:0070330];demethylase activity [GO:0032451];estrogen 16-alpha-hydroxylase activity [GO:0101020];heme binding [GO:0020037];iron ion binding [GO:0005506];monooxygenase activity [GO:0004497];retinoic acid 4-hydroxylase activity [GO:0008401];testosterone 6-beta-hydroxylase activity [GO:0050649];glycerol dehydrogenase [NAD+] activity [GO:0008888];magnesium ion binding [GO:0000287];manganese ion binding [GO:0030145];L-rhamnose 1-dehydrogenase activity [GO:0050034];NADH dehydrogenase activity [GO:0003954];2,5-dichloro-2,5-cyclohexadiene-1,4-diol dehydrogenase activity [GO:0018502];chenodeoxycholate 7-alpha-dehydrogenase (NAD+) activity [GO:0106281];cholate 7-alpha-dehydrogenase activity [GO:0008709];testosterone dehydrogenase [NAD(P)] activity [GO:0030283];tRNA binding [GO:0000049];2,3-dihydro-2,3-dihydroxybenzoate dehydrogenase activity [GO:0008667];calmodulin binding [GO:0005516];oxidoreductase activity, acting on NAD(P)H, oxygen as acceptor [GO:0050664];enoyl-[acyl-carrier-protein] reductase (NADH) activity [GO:0004318];enoyl-[acyl-carrier-protein] reductase activity [GO:0016631];protein self-association [GO:0043621]</t>
  </si>
  <si>
    <t xml:space="preserve">FAM004556</t>
  </si>
  <si>
    <t xml:space="preserve">Acyl-CoA synthetases, 4-coumarate--CoA ligase</t>
  </si>
  <si>
    <t xml:space="preserve">ATP binding [GO:0005524];butyrate-CoA ligase activity [GO:0047760];medium-chain fatty acid-CoA ligase activity [GO:0031956];arachidonate-CoA ligase activity [GO:0047676];long-chain fatty acid-CoA ligase activity [GO:0004467];palmitoyl-CoA ligase activity [GO:0090433];very long-chain fatty acid-CoA ligase activity [GO:0031957];phytanate-CoA ligase activity [GO:0050197];pristanate-CoA ligase activity [GO:0070251];acid-thiol ligase activity [GO:0016878];CoA-ligase activity [GO:0016405];malonyl-CoA synthetase activity [GO:0090409];protein domain specific binding [GO:0019904];protein kinase binding [GO:0019901];fatty acid ligase activity [GO:0015645];fatty-acyl-CoA synthase activity [GO:0004321];metal ion binding [GO:0046872];methylbutanoate-CoA ligase activity [GO:0043759];propionate CoA-transferase activity [GO:0018729];propionate-CoA ligase activity [GO:0050218];Photinus-luciferin 4-monooxygenase (ATP-hydrolyzing) activity [GO:0047077];4-coumarate-CoA ligase activity [GO:0016207];(E)-caffeate-CoA ligase activity [GO:0106286];trans-cinnamate-CoA ligase activity [GO:0106290];chaperone binding [GO:0051087];magnesium ion binding [GO:0000287];o-succinylbenzoate-CoA ligase activity [GO:0008756];decanoate-CoA ligase activity [GO:0102391];transferase activity [GO:0016740];benzoate-CoA ligase activity [GO:0018858];trans-feruloyl-CoA synthase activity [GO:0050563];ligase activity [GO:0016874];4-hydroxybenzoate-CoA ligase activity [GO:0018859];isomerase activity [GO:0016853];phosphopantetheine binding [GO:0031177];methyltransferase activity [GO:0008168];hydrolase activity [GO:0016787];acetate-CoA ligase activity [GO:0003987];AMP binding [GO:0016208];identical protein binding [GO:0042802];protein homodimerization activity [GO:0042803];acyl-[acyl-carrier-protein]-phospholipid O-acyltransferase activity [GO:0008779];long-chain fatty acid [acyl-carrier-protein] ligase activity [GO:0008922];3-oxoacyl-[acyl-carrier-protein] synthase activity [GO:0004315];oxidoreductase activity [GO:0016491];oxalate-CoA ligase activity [GO:0050203];fatty acid synthase activity [GO:0004312];(2,3-dihydroxybenzoyl)adenylate synthase activity [GO:0008668];enzyme binding [GO:0019899]</t>
  </si>
  <si>
    <t xml:space="preserve">FAM000023</t>
  </si>
  <si>
    <t xml:space="preserve">Trypsin (serine protease)</t>
  </si>
  <si>
    <t xml:space="preserve">calcium ion binding [GO:0005509];growth factor activity [GO:0008083];heparin binding [GO:0008201];lipopolysaccharide binding [GO:0001530];serine-type endopeptidase activity [GO:0004252];signaling receptor binding [GO:0005102];thrombospondin receptor activity [GO:0070053];metal ion binding [GO:0046872];serine-type peptidase activity [GO:0008236];identical protein binding [GO:0042802];peptidase activity [GO:0008233];isomerase activity [GO:0016853];sodium channel regulator activity [GO:0017080];scavenger receptor activity [GO:0005044];endopeptidase activity [GO:0004175];peptide binding [GO:0042277];amidase activity [GO:0004040];copper ion binding [GO:0005507];DNA binding [GO:0003677];fucose binding [GO:0042806];mannose binding [GO:0005537];protease binding [GO:0002020];zinc ion binding [GO:0008270];protein homodimerization activity [GO:0042803];peptidase activator activity [GO:0016504];serine hydrolase activity [GO:0017171];serpin family protein binding [GO:0097655];toxin activity [GO:0090729];phospholipid binding [GO:0005543];oligopeptidase activity [GO:0070012];protein self-association [GO:0043621];serine-type exopeptidase activity [GO:0070008];metalloendopeptidase activity [GO:0004222];magnesium ion binding [GO:0000287];carbohydrate binding [GO:0030246];apolipoprotein binding [GO:0034185];chaperone binding [GO:0051087];enzyme binding [GO:0019899];kinase binding [GO:0019900];protein antigen binding [GO:1990405];protein domain specific binding [GO:0019904];serine-type aminopeptidase activity [GO:0070009]</t>
  </si>
  <si>
    <t xml:space="preserve">FAM000050</t>
  </si>
  <si>
    <t xml:space="preserve">Sugar transporters (MFS solute carrier family 22)</t>
  </si>
  <si>
    <t xml:space="preserve">beta-alanine transmembrane transporter activity [GO:0001761];transmembrane transporter activity [GO:0022857];amine transmembrane transporter activity [GO:0005275];carnitine transmembrane transporter activity [GO:0015226];organic cation transmembrane transporter activity [GO:0015101];carcinine transmembrane transporter activity [GO:1905131];neurotransmitter transmembrane transporter activity [GO:0005326];(R)-carnitine transmembrane transporter activity [GO:1901235];ATP binding [GO:0005524];PDZ domain binding [GO:0030165];quaternary ammonium group transmembrane transporter activity [GO:0015651];symporter activity [GO:0015293];xenobiotic transmembrane transporter activity [GO:0042910];organic anion transmembrane transporter activity [GO:0008514];prostaglandin transmembrane transporter activity [GO:0015132];solute:inorganic anion antiporter activity [GO:0005452];amino acid transmembrane transporter activity [GO:0015171];secondary active organic cation transmembrane transporter activity [GO:0008513];ion transmembrane transporter activity [GO:0015075];urate transmembrane transporter activity [GO:0015143];nicotinate transmembrane transporter activity [GO:0090416];chloride ion binding [GO:0031404];identical protein binding [GO:0042802];sodium-independent organic anion transmembrane transporter activity [GO:0015347];monoamine transmembrane transporter activity [GO:0008504];toxin transmembrane transporter activity [GO:0019534];acetylcholine transmembrane transporter activity [GO:0005277];dopamine:sodium symporter activity [GO:0005330];norepinephrine:sodium symporter activity [GO:0005334];pyrimidine nucleoside transmembrane transporter activity [GO:0015214];protein kinase C binding [GO:0005080];lipoprotein lipase activity [GO:0004465];short-chain fatty acid transmembrane transporter activity [GO:0015636];choline transmembrane transporter activity [GO:0015220];efflux transmembrane transporter activity [GO:0015562];L-amino acid transmembrane transporter activity [GO:0015179];L-arginine transmembrane transporter activity [GO:0061459];steroid binding [GO:0005496];prostaglandin receptor activity [GO:0004955]</t>
  </si>
  <si>
    <t xml:space="preserve">FAM002111</t>
  </si>
  <si>
    <t xml:space="preserve">Fatty acid elongases</t>
  </si>
  <si>
    <t xml:space="preserve">fatty acid elongase activity [GO:0009922];very-long-chain 3-ketoacyl-CoA synthase activity [GO:0102756];3-oxo-arachidoyl-CoA synthase activity [GO:0102336];3-oxo-cerotoyl-CoA synthase activity [GO:0102337];G protein-coupled photoreceptor activity [GO:0008020];acyltransferase activity, transferring groups other than amino-acyl groups [GO:0016747];3-oxo-lignoceronyl-CoA synthase activity [GO:0102338]</t>
  </si>
  <si>
    <t xml:space="preserve">FAM001806</t>
  </si>
  <si>
    <t xml:space="preserve">Serpins</t>
  </si>
  <si>
    <t xml:space="preserve">serine-type endopeptidase inhibitor activity [GO:0004867];peptidase inhibitor activity [GO:0030414];heparin binding [GO:0008201];identical protein binding [GO:0042802];protease binding [GO:0002020];enzyme binding [GO:0019899];cysteine-type endopeptidase inhibitor activity [GO:0004869];virus receptor activity [GO:0001618];cysteine-type endopeptidase inhibitor activity involved in apoptotic process [GO:0043027];calcium ion binding [GO:0005509];molecular function inhibitor activity [GO:0140678];chromatin DNA binding [GO:0031490];glycosaminoglycan binding [GO:0005539];signaling receptor binding [GO:0005102]</t>
  </si>
  <si>
    <t xml:space="preserve">FAM000598</t>
  </si>
  <si>
    <t xml:space="preserve">Oacyl/nrf-6 family acyltransferases</t>
  </si>
  <si>
    <t xml:space="preserve">acyltransferase activity, transferring groups other than amino-acyl groups [GO:0016747];lipid binding [GO:0008289]</t>
  </si>
  <si>
    <t xml:space="preserve">FAM004463</t>
  </si>
  <si>
    <t xml:space="preserve">Solute symporter family (SSF)</t>
  </si>
  <si>
    <t xml:space="preserve">symporter activity [GO:0015293];lactate transmembrane transporter activity [GO:0015129];monocarboxylate:sodium symporter activity [GO:0140161];monocarboxylic acid transmembrane transporter activity [GO:0008028];organic acid:sodium symporter activity [GO:0005343];passive transmembrane transporter activity [GO:0022803];propionate transmembrane transporter activity [GO:0015552];biotin transmembrane transporter activity [GO:0015225];pantothenate transmembrane transporter activity [GO:0015233];sodium-dependent multivitamin transmembrane transporter activity [GO:0008523];vitamin transmembrane transporter activity [GO:0090482];secondary active monocarboxylate transmembrane transporter activity [GO:0015355];iodide transmembrane transporter activity [GO:0015111];sodium:iodide symporter activity [GO:0008507];short-chain fatty acid transmembrane transporter activity [GO:0015636];anion:sodium symporter activity [GO:0015373];protein homodimerization activity [GO:0042803]</t>
  </si>
  <si>
    <t xml:space="preserve">FAM001162</t>
  </si>
  <si>
    <t xml:space="preserve">Juvenile hormone acid methyltransferase (JHAMT)</t>
  </si>
  <si>
    <t xml:space="preserve">farnesoic acid O-methyltransferase activity [GO:0019010];hexaprenyldihydroxybenzoate methyltransferase activity [GO:0004395];juvenile hormone acid methyltransferase activity [GO:0035049];methyltransferase activity [GO:0008168];carboxyl-O-methyltransferase activity [GO:0010340];malonyl-CoA methyltransferase activity [GO:0102130]</t>
  </si>
  <si>
    <t xml:space="preserve">FAM000130</t>
  </si>
  <si>
    <t xml:space="preserve">Arylsulfatase B</t>
  </si>
  <si>
    <t xml:space="preserve">arylsulfatase activity [GO:0004065];metal ion binding [GO:0046872];N-acetylgalactosamine-4-sulfatase activity [GO:0003943];N-acetylgalactosamine-6-sulfatase activity [GO:0043890];sulfuric ester hydrolase activity [GO:0008484];steryl-sulfatase activity [GO:0004773];antiporter activity [GO:0015297];malate transmembrane transporter activity [GO:0015140];oxaloacetate transmembrane transporter activity [GO:0015131];succinate transmembrane transporter activity [GO:0015141];sulfate transmembrane transporter activity [GO:0015116];thiosulfate transmembrane transporter activity [GO:0015117];transmembrane transporter activity [GO:0022857]</t>
  </si>
  <si>
    <t xml:space="preserve">FAM000927</t>
  </si>
  <si>
    <t xml:space="preserve">Glutathione S-transferases (GSTs)</t>
  </si>
  <si>
    <t xml:space="preserve">glutathione transferase activity [GO:0004364];maleylacetoacetate isomerase activity [GO:0016034];glutathione dehydrogenase (ascorbate) activity [GO:0045174];protein homodimerization activity [GO:0042803];pyrimidodiazepine synthase activity [GO:0004734];identical protein binding [GO:0042802];DDT-dehydrochlorinase activity [GO:0018833];glutathione peroxidase activity [GO:0004602];methylarsonate reductase activity [GO:0050610];oxidoreductase activity [GO:0016491];enzyme binding [GO:0019899];fatty acid binding [GO:0005504];glutathione binding [GO:0043295];signaling receptor binding [GO:0005102];leukotriene-C4 synthase activity [GO:0004464];nickel cation binding [GO:0016151];protein kinase binding [GO:0019901];steroid binding [GO:0005496];lysozyme activity [GO:0003796];calcium ion binding [GO:0005509];magnesium ion binding [GO:0000287];prostaglandin-D synthase activity [GO:0004667]</t>
  </si>
  <si>
    <t xml:space="preserve">FAM000978</t>
  </si>
  <si>
    <t xml:space="preserve">SEC14 family lipid-binding proteins</t>
  </si>
  <si>
    <t xml:space="preserve">phosphatidylinositol bisphosphate binding [GO:1902936];phosphatidylinositol-3,5-bisphosphate binding [GO:0080025];lipid transfer activity [GO:0120013];phosphatidylinositol-3,4-bisphosphate binding [GO:0043325];phosphatidylinositol-4,5-bisphosphate binding [GO:0005546];vitamin binding [GO:0019842];vitamin E binding [GO:0008431];11-cis retinal binding [GO:0005502];retinol binding [GO:0019841]</t>
  </si>
  <si>
    <t xml:space="preserve">FAM000381</t>
  </si>
  <si>
    <t xml:space="preserve">ATP-binding cassette (ABC-A and ABC-G clades)</t>
  </si>
  <si>
    <t xml:space="preserve">ATP binding [GO:0005524];ATPase-coupled phosphate ion transmembrane transporter activity [GO:0015415];inorganic phosphate transmembrane transporter activity [GO:0005315];ABC-type xenobiotic transporter activity [GO:0008559];ATP hydrolysis activity [GO:0016887];ATPase-coupled transmembrane transporter activity [GO:0042626];lipid transporter activity [GO:0005319];phosphatidylcholine flippase activity [GO:0140345];phosphatidylcholine transfer activity [GO:0120019];ABC-type transporter activity [GO:0140359];apolipoprotein A-I receptor binding [GO:0034191];ATPase-coupled intramembrane lipid transporter activity [GO:0140326];signaling receptor binding [GO:0005102];ABC-type sterol transporter activity [GO:0034041];identical protein binding [GO:0042802];protein heterodimerization activity [GO:0046982];protein homodimerization activity [GO:0042803];pigment binding [GO:0031409];ATPase-coupled lipid transmembrane transporter activity [GO:0034040];ceramide floppase activity [GO:0099038];endopeptidase regulator activity [GO:0061135];nucleotide binding [GO:0000166];11-cis retinal binding [GO:0005502];all-trans retinal binding [GO:0005503];GTP binding [GO:0005525];GTPase activity [GO:0003924];N-retinylidene-phosphatidylethanolamine flippase activity [GO:0140347];phosphatidylethanolamine flippase activity [GO:0090555];phospholipid transporter activity [GO:0005548];retinoid binding [GO:0005501];retinol transmembrane transporter activity [GO:0034632];ADP binding [GO:0043531];cholesterol transfer activity [GO:0120020];floppase activity [GO:0140328];phosphatidylcholine floppase activity [GO:0090554];toxin transmembrane transporter activity [GO:0019534];cholesterol binding [GO:0015485];phospholipid binding [GO:0005543];apolipoprotein A-I receptor activity [GO:0034188];phosphatidylserine floppase activity [GO:0090556];apolipoprotein A-I binding [GO:0034186];apolipoprotein binding [GO:0034185];ATPase binding [GO:0051117];high-density lipoprotein particle binding [GO:0008035];phosphatidylcholine binding [GO:0031210];protein transmembrane transporter activity [GO:0008320];small GTPase binding [GO:0031267];sphingolipid floppase activity [GO:0046623];syntaxin binding [GO:0019905];flippase activity [GO:0140327];biotin transmembrane transporter activity [GO:0015225];efflux transmembrane transporter activity [GO:0015562];riboflavin transmembrane transporter activity [GO:0032217];urate transmembrane transporter activity [GO:0015143];transmembrane transporter activity [GO:0022857];ABC-type nitrate transporter activity [GO:0015414];ABC-type amino acid transporter activity [GO:0015424];L-cystine transmembrane transporter activity [GO:0015184];ABC-type 3',5'-cyclic GMP transmembrane transporter activity [GO:1905948];ABC-type guanine transporter activity [GO:0008558];amine transmembrane transporter activity [GO:0005275];guanine transmembrane transporter activity [GO:0015208];L-tryptophan transmembrane transporter activity [GO:0015196];xanthine transmembrane transporter activity [GO:0042907];fatty acid transmembrane transporter activity [GO:0015245];hydrolase activity [GO:0016787];amide transmembrane transporter activity [GO:0042887];cytoskeletal protein binding [GO:0008092];organic anion transmembrane transporter activity [GO:0008514];xenobiotic transmembrane transporter activity [GO:0042910];ABC-type sulfate transporter activity [GO:0015419];ABC-type thiosulfate transporter activity [GO:0102025]</t>
  </si>
  <si>
    <t xml:space="preserve">FAM002306</t>
  </si>
  <si>
    <t xml:space="preserve">Serine carboxypeptidase</t>
  </si>
  <si>
    <t xml:space="preserve">serine-type carboxypeptidase activity [GO:0004185];carboxypeptidase activity [GO:0004180];enzyme activator activity [GO:0008047]</t>
  </si>
  <si>
    <t xml:space="preserve">FAM002025</t>
  </si>
  <si>
    <t xml:space="preserve">Beta-1,3-galactosyltransferase</t>
  </si>
  <si>
    <t xml:space="preserve">hexosyltransferase activity [GO:0016758];glucosaminylgalactosylglucosylceramide beta-galactosyltransferase activity [GO:0047275];glycosyltransferase activity [GO:0016757];UDP-galactose:beta-N-acetylglucosamine beta-1,3-galactosyltransferase activity [GO:0008499];UDP-glycosyltransferase activity [GO:0008194];beta-galactosyl-N-acetylglucosaminylgalactosylglucosyl-ceramide beta-1,3-acetylglucosaminyltransferase activity [GO:0008457];N-acetyllactosaminide beta-1,3-N-acetylglucosaminyltransferase activity [GO:0008532];beta-1,3-galactosyl-O-glycosyl-glycoprotein beta-1,3-N-acetylglucosaminyltransferase activity [GO:0047223];lactosylceramide 1,3-N-acetyl-beta-D-glucosaminyltransferase activity [GO:0047256];ganglioside galactosyltransferase activity [GO:0047915];acetylgalactosaminyl-O-glycosyl-seryl-glycoprotein beta-1,3-N-acetylglucosaminyltransferase activity [GO:0106328];acetylgalactosaminyl-O-glycosyl-threonyl-glycoprotein beta-1,3-N-acetylglucosaminyltransferase activity [GO:0106327];galactosyltransferase activity [GO:0008378];protein kinase binding [GO:0019901];galactosylgalactosylglucosylceramide beta-D-acetylgalactosaminyltransferase activity [GO:0047273];beta-1,4-mannosylglycolipid beta-1,3-N-acetylglucosaminyltransferase activity [GO:0046981]</t>
  </si>
  <si>
    <t xml:space="preserve">FAM001412</t>
  </si>
  <si>
    <t xml:space="preserve">cysteine-rich secretory proteins</t>
  </si>
  <si>
    <t xml:space="preserve">protein homodimerization activity [GO:0042803];sterol binding [GO:0032934];calcium channel regulator activity [GO:0005246];toxin activity [GO:0090729];serine-type endopeptidase inhibitor activity [GO:0004867];cholesterol binding [GO:0015485];fatty acid binding [GO:0005504];magnesium ion binding [GO:0000287];peptidase inhibitor activity [GO:0030414]</t>
  </si>
  <si>
    <t xml:space="preserve">FAM002096</t>
  </si>
  <si>
    <t xml:space="preserve">Lipase member M (hydrolase)</t>
  </si>
  <si>
    <t xml:space="preserve">triglyceride lipase activity [GO:0004806];lipase activity [GO:0016298];sterol esterase activity [GO:0004771];malate dehydrogenase activity [GO:0016615];lipid binding [GO:0008289];phospholipase activity [GO:0004620];hydrolase activity, acting on ester bonds [GO:0016788];lipoprotein lipase activity [GO:0004465];aromatase activity [GO:0070330];demethylase activity [GO:0032451];heme binding [GO:0020037];iron ion binding [GO:0005506];testosterone 6-beta-hydroxylase activity [GO:0050649]</t>
  </si>
  <si>
    <t xml:space="preserve">FAM000577</t>
  </si>
  <si>
    <t xml:space="preserve">Uncharacterized, Leucine-rich repeats containing</t>
  </si>
  <si>
    <t xml:space="preserve">chemorepellent activity [GO:0045499];follicle-stimulating hormone receptor activity [GO:0004963];GTPase inhibitor activity [GO:0005095];heparan sulfate proteoglycan binding [GO:0043395];heparin binding [GO:0008201];identical protein binding [GO:0042802];laminin-1 binding [GO:0043237];protein homodimerization activity [GO:0042803];proteoglycan binding [GO:0043394];Roundabout binding [GO:0048495];collagen binding [GO:0005518];fibronectin binding [GO:0001968];laminin binding [GO:0043236];calcium ion binding [GO:0005509];lipopolysaccharide binding [GO:0001530];protein-hormone receptor activity [GO:0016500];transmembrane signaling receptor activity [GO:0004888];DNA binding [GO:0003677];double-stranded RNA binding [GO:0003725];pattern recognition receptor activity [GO:0038187];RNA binding [GO:0003723];signaling receptor activity [GO:0038023];single-stranded RNA binding [GO:0003727];DEAD/H-box RNA helicase binding [GO:0017151];potassium channel regulator activity [GO:0015459];chondroitin sulfate binding [GO:0035374];extracellular matrix binding [GO:0050840];extracellular matrix structural constituent conferring compression resistance [GO:0030021];glycosaminoglycan binding [GO:0005539];fibroblast growth factor receptor binding [GO:0005104];amyloid-beta binding [GO:0001540];diacyl lipopeptide binding [GO:0042498];lipopeptide binding [GO:0071723];lipoteichoic acid binding [GO:0070891];NAD(P)+ nucleosidase activity [GO:0050135];NAD+ nucleotidase, cyclic ADP-ribose generating [GO:0061809];peptidoglycan binding [GO:0042834];protein-containing complex binding [GO:0044877];Toll-like receptor binding [GO:0035325];triacyl lipopeptide binding [GO:0042497];calcium channel activity [GO:0005262];carbohydrate binding [GO:0030246];protein domain specific binding [GO:0019904];protein kinase binding [GO:0019901];transmembrane transporter binding [GO:0044325];Wnt receptor activity [GO:0042813];siRNA binding [GO:0035197];unmethylated CpG binding [GO:0045322];insulin-like growth factor binding [GO:0005520];type I transforming growth factor beta receptor binding [GO:0034713];type II transforming growth factor beta receptor binding [GO:0005114];protein-macromolecule adaptor activity [GO:0030674];lipopolysaccharide immune receptor activity [GO:0001875];collagen fibril binding [GO:0098633];extracellular matrix structural constituent [GO:0005201];heme binding [GO:0020037];interleukin-1 receptor antagonist activity [GO:0005152];lactoperoxidase activity [GO:0140825];metal ion binding [GO:0046872];oxidoreductase activity, acting on peroxide as acceptor [GO:0016684];peroxidase activity [GO:0004601];G protein-coupled receptor activity [GO:0004930];interleukin-1 receptor binding [GO:0005149];signaling receptor binding [GO:0005102];cytokine binding [GO:0019955];cytokine receptor activity [GO:0004896];TIR domain binding [GO:0070976];virion binding [GO:0046790];epidermal growth factor receptor binding [GO:0005154];cell adhesion molecule binding [GO:0050839];cell-cell adhesion mediator activity [GO:0098632];death receptor binding [GO:0005123];endopeptidase activity [GO:0004175];ganglioside GM1 binding [GO:1905573];ganglioside GT1b binding [GO:1905576];neuregulin receptor activity [GO:0038131];neurotrophin receptor activity [GO:0005030];transforming growth factor beta binding [GO:0050431];protein phosphatase inhibitor activity [GO:0004864];cation channel activity [GO:0005261];enzyme regulator activity [GO:0030234];G protein-coupled peptide receptor activity [GO:0008528];hormone binding [GO:0042562]</t>
  </si>
  <si>
    <t xml:space="preserve">FAM003575</t>
  </si>
  <si>
    <t xml:space="preserve">FAM000240</t>
  </si>
  <si>
    <t xml:space="preserve">ANF receptor (Glutamate receptor, ionotropic)</t>
  </si>
  <si>
    <t xml:space="preserve">glutamate receptor activity [GO:0008066];kainate selective glutamate receptor activity [GO:0015277];ligand-gated ion channel activity [GO:0015276];ligand-gated ion channel activity involved in regulation of presynaptic membrane potential [GO:0099507];signaling receptor activity [GO:0038023];transmitter-gated ion channel activity involved in regulation of postsynaptic membrane potential [GO:1904315];ionotropic glutamate receptor activity [GO:0004970];adenylate cyclase binding [GO:0008179];AMPA glutamate receptor activity [GO:0004971];amyloid-beta binding [GO:0001540];beta-2 adrenergic receptor binding [GO:0031698];G-protein alpha-subunit binding [GO:0001965];G-protein beta-subunit binding [GO:0031681];glutamate receptor binding [GO:0035254];identical protein binding [GO:0042802];immunoglobulin binding [GO:0019865];myosin V binding [GO:0031489];neurotransmitter receptor activity involved in regulation of postsynaptic cytosolic calcium ion concentration [GO:0099583];PDZ domain binding [GO:0030165];protein C-terminus binding [GO:0008022];protein domain specific binding [GO:0019904];protein kinase A binding [GO:0051018];protein kinase binding [GO:0019901];scaffold protein binding [GO:0097110];small GTPase binding [GO:0031267];SH3 domain binding [GO:0017124];extracellularly glutamate-gated ion channel activity [GO:0005234];SNARE binding [GO:0000149];ubiquitin conjugating enzyme binding [GO:0031624];ubiquitin protein ligase binding [GO:0031625];enzyme binding [GO:0019899];beta-catenin binding [GO:0008013];calcium channel activity [GO:0005262];cation channel activity [GO:0005261];cell adhesion molecule binding [GO:0050839];D2 dopamine receptor binding [GO:0031749];glutamate binding [GO:0016595];glutamate-gated calcium ion channel activity [GO:0022849];glycine binding [GO:0016594];heterocyclic compound binding [GO:1901363];interleukin-1 receptor binding [GO:0005149];ionotropic glutamate receptor binding [GO:0035255];neurotransmitter binding [GO:0042165];neurotransmitter receptor activity involved in regulation of postsynaptic membrane potential [GO:0099529];NMDA glutamate receptor activity [GO:0004972];protein-containing complex binding [GO:0044877];signaling receptor binding [GO:0005102];small molecule binding [GO:0036094];zinc ion binding [GO:0008270];L-glutamate transmembrane transporter activity [GO:0005313]</t>
  </si>
  <si>
    <t xml:space="preserve">FAM001778</t>
  </si>
  <si>
    <t xml:space="preserve">Solute carrier organic anion transporter</t>
  </si>
  <si>
    <t xml:space="preserve">active transmembrane transporter activity [GO:0022804];sodium-independent organic anion transmembrane transporter activity [GO:0015347];transmembrane transporter activity [GO:0022857];organic anion transmembrane transporter activity [GO:0008514];prostaglandin transmembrane transporter activity [GO:0015132];thyroid hormone transmembrane transporter activity [GO:0015349];bile acid transmembrane transporter activity [GO:0015125];oligopeptide transmembrane transporter activity [GO:0035673]</t>
  </si>
  <si>
    <t xml:space="preserve">FAM000313</t>
  </si>
  <si>
    <t xml:space="preserve">Fucosyltransferase</t>
  </si>
  <si>
    <t xml:space="preserve">alpha-(1-&gt;3)-fucosyltransferase activity [GO:0046920];fucosyltransferase activity [GO:0008417];glycoprotein 3-alpha-L-fucosyltransferase activity [GO:0018392];4-galactosyl-N-acetylglucosaminide 3-alpha-L-fucosyltransferase activity [GO:0017083];3-galactosyl-N-acetylglucosaminide 4-alpha-L-fucosyltransferase activity [GO:0017060]</t>
  </si>
  <si>
    <t xml:space="preserve">FAM001437</t>
  </si>
  <si>
    <t xml:space="preserve">MFS (major facilitator superfamily)</t>
  </si>
  <si>
    <t xml:space="preserve">sugar transmembrane transporter activity [GO:0051119];trehalose transmembrane transporter activity [GO:0015574];glucose transmembrane transporter activity [GO:0005355];protein self-association [GO:0043621];hexose transmembrane transporter activity [GO:0015149];D-glucose transmembrane transporter activity [GO:0055056];dehydroascorbic acid transmembrane transporter activity [GO:0033300];identical protein binding [GO:0042802];long-chain fatty acid transporter activity [GO:0005324];ATPase binding [GO:0051117];myo-inositol transmembrane transporter activity [GO:0005365];myo-inositol:proton symporter activity [GO:0005366];protease binding [GO:0002020];transmembrane transporter activity [GO:0022857];kinase binding [GO:0019900];xenobiotic transmembrane transporter activity [GO:0042910];fructose transmembrane transporter activity [GO:0005353];glucose binding [GO:0005536];symporter activity [GO:0015293];galactose transmembrane transporter activity [GO:0005354]</t>
  </si>
  <si>
    <t xml:space="preserve">FAM002658</t>
  </si>
  <si>
    <t xml:space="preserve">N-methyltransferase</t>
  </si>
  <si>
    <t xml:space="preserve">N-methyltransferase activity [GO:0008170];nicotinamide N-methyltransferase activity [GO:0008112];amine N-methyltransferase activity [GO:0030748];S-adenosyl-L-methionine:beta-alanine N-methyltransferase activity [GO:0102707];thioether S-methyltransferase activity [GO:0004790];pyridine N-methyltransferase activity [GO:0030760];dimethyl selenide methyltransferase activity [GO:0098615];phenylethanolamine N-methyltransferase activity [GO:0004603]</t>
  </si>
  <si>
    <t xml:space="preserve">FAM000819</t>
  </si>
  <si>
    <t xml:space="preserve">BTB And C-terminal Kelch</t>
  </si>
  <si>
    <t xml:space="preserve">actin filament binding [GO:0051015];molecular adaptor activity [GO:0060090];POZ domain binding [GO:0031208];actin binding [GO:0003779];type II interferon binding [GO:0019964];ubiquitin-protein transferase activity [GO:0004842];cullin family protein binding [GO:0097602];disordered domain specific binding [GO:0097718];identical protein binding [GO:0042802];RNA polymerase II-specific DNA-binding transcription factor binding [GO:0061629];protein homodimerization activity [GO:0042803];structural molecule activity [GO:0005198]</t>
  </si>
  <si>
    <t xml:space="preserve">FAM001953</t>
  </si>
  <si>
    <t xml:space="preserve">retinol dehydrogenase (ADH short)</t>
  </si>
  <si>
    <t xml:space="preserve">3-hydroxybutyrate dehydrogenase activity [GO:0003858];oxidoreductase activity [GO:0016491];phospholipid binding [GO:0005543];steroid dehydrogenase activity [GO:0016229];NAD-retinol dehydrogenase activity [GO:0004745];17-beta-hydroxysteroid dehydrogenase (NAD+) activity [GO:0044594];5alpha-androstane-3beta,17beta-diol dehydrogenase activity [GO:0047024];androstan-3-alpha,17-beta-diol dehydrogenase activity [GO:0047044];androsterone dehydrogenase activity [GO:0047023];estradiol 17-beta-dehydrogenase activity [GO:0004303];testosterone 17-beta-dehydrogenase (NADP+) activity [GO:0047045];testosterone dehydrogenase (NAD+) activity [GO:0047035];catalytic activity [GO:0003824];17-alpha,20-alpha-dihydroxypregn-4-en-3-one dehydrogenase activity [GO:0047006];11-cis-retinol dehydrogenase [GO:0106429];identical protein binding [GO:0042802];electron transfer activity [GO:0009055];molybdopterin synthase activity [GO:0030366];11-beta-hydroxysteroid dehydrogenase (NAD+) activity [GO:0070523];11-beta-hydroxysteroid dehydrogenase [NAD(P)] activity [GO:0003845];NAD binding [GO:0051287];steroid binding [GO:0005496];alcohol dehydrogenase (NAD+) activity [GO:0004022];protein homodimerization activity [GO:0042803]</t>
  </si>
  <si>
    <t xml:space="preserve">FAM000950</t>
  </si>
  <si>
    <t xml:space="preserve">toxin activity [GO:0090729]</t>
  </si>
  <si>
    <t xml:space="preserve">FAM001870</t>
  </si>
  <si>
    <t xml:space="preserve">PFAM Sodium sulphate symporter</t>
  </si>
  <si>
    <t xml:space="preserve">alpha-ketoglutarate transmembrane transporter activity [GO:0015139];fumarate transmembrane transporter activity [GO:0015138];sodium:dicarboxylate symporter activity [GO:0017153];succinate transmembrane transporter activity [GO:0015141];sodium:sulfate symporter activity [GO:0015382];citrate transmembrane transporter activity [GO:0015137];identical protein binding [GO:0042802];organic acid:sodium symporter activity [GO:0005343];dicarboxylic acid transmembrane transporter activity [GO:0005310];glutathione transmembrane transporter activity [GO:0034634];high-affinity sodium:dicarboxylate symporter activity [GO:0015362];L-aspartate transmembrane transporter activity [GO:0015183];pyruvate transmembrane transporter activity [GO:0050833];tricarboxylic acid transmembrane transporter activity [GO:0015142];symporter activity [GO:0015293];low-affinity sodium:dicarboxylate symporter activity [GO:0015361];secondary active sulfate transmembrane transporter activity [GO:0008271];anion:sodium symporter activity [GO:0015373]</t>
  </si>
  <si>
    <t xml:space="preserve">FAM000826</t>
  </si>
  <si>
    <t xml:space="preserve">peptidase M20</t>
  </si>
  <si>
    <t xml:space="preserve">carboxypeptidase activity [GO:0004180];dipeptidase activity [GO:0016805];identical protein binding [GO:0042802]</t>
  </si>
  <si>
    <t xml:space="preserve">FAM001705</t>
  </si>
  <si>
    <t xml:space="preserve">lipid binding [GO:0008289];phospholipid binding [GO:0005543];vitamin E binding [GO:0008431];enzyme activator activity [GO:0008047];transferase activity, transferring alkyl or aryl (other than methyl) groups [GO:0016765]</t>
  </si>
  <si>
    <t xml:space="preserve">FAM002660</t>
  </si>
  <si>
    <t xml:space="preserve">Beta-galactosidase</t>
  </si>
  <si>
    <t xml:space="preserve">beta-galactosidase activity [GO:0004565];galactoside binding [GO:0016936];hydrolase activity [GO:0016787];protein homodimerization activity [GO:0042803]</t>
  </si>
  <si>
    <t xml:space="preserve">FAM002785</t>
  </si>
  <si>
    <t xml:space="preserve">methyltransferase</t>
  </si>
  <si>
    <t xml:space="preserve">methyltransferase activity [GO:0008168];S-adenosylmethionine-dependent methyltransferase activity [GO:0008757];thiol S-methyltransferase activity [GO:0018708]</t>
  </si>
  <si>
    <t xml:space="preserve">FAM000052</t>
  </si>
  <si>
    <t xml:space="preserve">Cholesterol desaturase Rieske</t>
  </si>
  <si>
    <t xml:space="preserve">2 iron, 2 sulfur cluster binding [GO:0051537];metal ion binding [GO:0046872];oxidoreductase activity [GO:0016491];cholesterol dehydrogenase activity [GO:0102294]</t>
  </si>
  <si>
    <t xml:space="preserve">FAM006825</t>
  </si>
  <si>
    <t xml:space="preserve">Cystatins</t>
  </si>
  <si>
    <t xml:space="preserve">cysteine-type endopeptidase inhibitor activity [GO:0004869];endopeptidase inhibitor activity [GO:0004866]</t>
  </si>
  <si>
    <t xml:space="preserve">FAM004749</t>
  </si>
  <si>
    <t xml:space="preserve">Gamma interferon inducible protein 30</t>
  </si>
  <si>
    <t xml:space="preserve">oxidoreductase activity, acting on a sulfur group of donors, disulfide as acceptor [GO:0016671];protein-disulfide reductase (NAD(P)) activity [GO:0047134];oxidoreductase activity [GO:0016491];oxidoreductase activity, acting on a sulfur group of donors [GO:0016667]</t>
  </si>
  <si>
    <t xml:space="preserve">FAM001386</t>
  </si>
  <si>
    <t xml:space="preserve">prolyl 4-hydroxylase</t>
  </si>
  <si>
    <t xml:space="preserve">iron ion binding [GO:0005506];L-ascorbic acid binding [GO:0031418];procollagen-proline 4-dioxygenase activity [GO:0004656];peptidyl-proline 4-dioxygenase activity [GO:0031545];electron transfer activity [GO:0009055];identical protein binding [GO:0042802]</t>
  </si>
  <si>
    <t xml:space="preserve">FAM006248</t>
  </si>
  <si>
    <t xml:space="preserve">5'-nucleotidase</t>
  </si>
  <si>
    <t xml:space="preserve">metal ion binding [GO:0046872];nucleotide binding [GO:0000166];XMP 5'-nucleosidase activity [GO:0106411];UDP-sugar diphosphatase activity [GO:0008768];5'-deoxynucleotidase activity [GO:0002953];5'-nucleotidase activity [GO:0008253];GMP 5'-nucleotidase activity [GO:0050484];identical protein binding [GO:0042802];IMP 5'-nucleotidase activity [GO:0050483];thymidylate 5'-phosphatase activity [GO:0050340];zinc ion binding [GO:0008270];ferrous iron binding [GO:0008198];ATP binding [GO:0005524];nucleotidase activity [GO:0008252]</t>
  </si>
  <si>
    <t xml:space="preserve">FAM001652</t>
  </si>
  <si>
    <t xml:space="preserve">peroxisomal membrane protein</t>
  </si>
  <si>
    <t xml:space="preserve">channel activity [GO:0015267]</t>
  </si>
  <si>
    <t xml:space="preserve">FAM001179</t>
  </si>
  <si>
    <t xml:space="preserve">Epithelial chloride channel protein-like</t>
  </si>
  <si>
    <t xml:space="preserve">intracellular calcium activated chloride channel activity [GO:0005229];metal ion binding [GO:0046872];metallopeptidase activity [GO:0008237];chloride channel activity [GO:0005254];ligand-gated ion channel activity [GO:0015276];metalloendopeptidase activity [GO:0004222]</t>
  </si>
  <si>
    <t xml:space="preserve">FAM001824</t>
  </si>
  <si>
    <t xml:space="preserve">CTP synthase</t>
  </si>
  <si>
    <t xml:space="preserve">RNA binding [GO:0003723];rRNA (guanine) methyltransferase activity [GO:0016435];rRNA (guanosine-2'-O-)-methyltransferase activity [GO:0070039];aminoacyl-tRNA editing activity [GO:0002161];ATP binding [GO:0005524];valine-tRNA ligase activity [GO:0004832];7SK snRNA binding [GO:0097322];U6 snRNA binding [GO:0017070];GTP binding [GO:0005525];GTPase activity [GO:0003924]</t>
  </si>
  <si>
    <t xml:space="preserve">FAM001888</t>
  </si>
  <si>
    <t xml:space="preserve">MFS</t>
  </si>
  <si>
    <t xml:space="preserve">MHC class I protein binding [GO:0042288];MHC class I receptor activity [GO:0032393];extracellular matrix structural constituent [GO:0005201];metalloendopeptidase activity [GO:0004222];serine-type endopeptidase inhibitor activity [GO:0004867]</t>
  </si>
  <si>
    <t xml:space="preserve">FAM000225</t>
  </si>
  <si>
    <t xml:space="preserve">Gamma-glutamyltranspeptidase</t>
  </si>
  <si>
    <t xml:space="preserve">glutathione hydrolase activity [GO:0036374];toxin activity [GO:0090729];hypoglycin A gamma-glutamyl transpeptidase activity [GO:0102953];leukotriene C4 gamma-glutamyl transferase activity [GO:0103068];leukotriene-C(4) hydrolase [GO:0002951];glutathione gamma-glutamylcysteinyltransferase activity [GO:0016756];aminoacyltransferase activity [GO:0016755];peptidyltransferase activity [GO:0000048];potassium channel regulator activity [GO:0015459]</t>
  </si>
  <si>
    <t xml:space="preserve">FAM002605</t>
  </si>
  <si>
    <t xml:space="preserve">sodium symporter (SSF)</t>
  </si>
  <si>
    <t xml:space="preserve">choline transmembrane transporter activity [GO:0015220];choline:sodium symporter activity [GO:0005307];amino acid transmembrane transporter activity [GO:0015171];choline binding [GO:0033265]</t>
  </si>
  <si>
    <t xml:space="preserve">FAM000481</t>
  </si>
  <si>
    <t xml:space="preserve">RNA dependent RNA polymerase</t>
  </si>
  <si>
    <t xml:space="preserve">RNA binding [GO:0003723];RNA-dependent RNA polymerase activity [GO:0003968];DNA-directed DNA polymerase activity [GO:0003887]</t>
  </si>
  <si>
    <t xml:space="preserve">FAM003215</t>
  </si>
  <si>
    <t xml:space="preserve">phospholipase B-like</t>
  </si>
  <si>
    <t xml:space="preserve">phospholipase activity [GO:0004620]</t>
  </si>
  <si>
    <t xml:space="preserve">FAM004735</t>
  </si>
  <si>
    <t xml:space="preserve">Glycosyl transferase</t>
  </si>
  <si>
    <t xml:space="preserve">UDP-D-xylose:beta-D-glucoside alpha-1,3-D-xylosyltransferase activity [GO:0140563];UDP-xylosyltransferase activity [GO:0035252]</t>
  </si>
  <si>
    <t xml:space="preserve">FAM000762</t>
  </si>
  <si>
    <t xml:space="preserve">Nitrilase</t>
  </si>
  <si>
    <t xml:space="preserve">bis(5'-adenosyl)-triphosphatase activity [GO:0047710];deaminated glutathione amidase activity [GO:0110050];nucleotide binding [GO:0000166];2-oxoglutaramate amidase activity [GO:0106008];omega-amidase activity [GO:0050152]</t>
  </si>
  <si>
    <t xml:space="preserve">FAM005507</t>
  </si>
  <si>
    <t xml:space="preserve">Peptidases (Reprolysin_5 domain)</t>
  </si>
  <si>
    <t xml:space="preserve">metal ion binding [GO:0046872];metalloendopeptidase activity [GO:0004222];metallopeptidase activity [GO:0008237];endopeptidase activity [GO:0004175];integrin binding [GO:0005178];metallodipeptidase activity [GO:0070573];metalloendopeptidase activity involved in amyloid precursor protein catabolic process [GO:1902945];molecular adaptor activity [GO:0060090];protein homodimerization activity [GO:0042803];protein kinase binding [GO:0019901];SH3 domain binding [GO:0017124];signaling receptor binding [GO:0005102];SH2 domain binding [GO:0042169]</t>
  </si>
  <si>
    <t xml:space="preserve">FAM004078</t>
  </si>
  <si>
    <t xml:space="preserve">glycosyl transferase</t>
  </si>
  <si>
    <t xml:space="preserve">beta-1,4-N-acetylgalactosaminyltransferase activity [GO:0033207];metal ion binding [GO:0046872];beta-N-acetylglucosaminylglycopeptide beta-1,4-galactosyltransferase activity [GO:0003831];galactosyltransferase activity [GO:0008378];manganese ion binding [GO:0030145];xylosylprotein 4-beta-galactosyltransferase activity [GO:0046525];alpha-tubulin binding [GO:0043014];beta-tubulin binding [GO:0048487];cytoskeletal protein binding [GO:0008092];identical protein binding [GO:0042802];lactose synthase activity [GO:0004461];N-acetyllactosamine synthase activity [GO:0003945];UDP-galactosyltransferase activity [GO:0035250];acetylgalactosaminyltransferase activity [GO:0008376];UDP-galactose:glucosylceramide beta-1,4-galactosyltransferase activity [GO:0008489]</t>
  </si>
  <si>
    <t xml:space="preserve">FAM000173</t>
  </si>
  <si>
    <t xml:space="preserve">Ferric-chelate reductaseCytochrom_B561</t>
  </si>
  <si>
    <t xml:space="preserve">metal ion binding [GO:0046872];oxidoreductase activity, acting on metal ions [GO:0016722];transmembrane ascorbate ferrireductase activity [GO:0140571];oxidoreductase activity [GO:0016491]</t>
  </si>
  <si>
    <t xml:space="preserve">FAM000749</t>
  </si>
  <si>
    <t xml:space="preserve">aminopeptidase activity [GO:0004177];dipeptidyl-peptidase activity [GO:0008239];serine-type peptidase activity [GO:0008236];serine-type carboxypeptidase activity [GO:0004185]</t>
  </si>
  <si>
    <t xml:space="preserve">FAM006584</t>
  </si>
  <si>
    <t xml:space="preserve">lyase activity [GO:0016829];metal ion binding [GO:0046872];phosphoric diester hydrolase activity [GO:0008081];toxin activity [GO:0090729];phospholipase activity [GO:0004620]</t>
  </si>
  <si>
    <t xml:space="preserve">FAM005244</t>
  </si>
  <si>
    <t xml:space="preserve">Mannosidase</t>
  </si>
  <si>
    <t xml:space="preserve">alpha-mannosidase activity [GO:0004559];carbohydrate binding [GO:0030246];metal ion binding [GO:0046872];mannose binding [GO:0005537];zinc ion binding [GO:0008270]</t>
  </si>
  <si>
    <t xml:space="preserve">FAM002030</t>
  </si>
  <si>
    <t xml:space="preserve">Cation transmembrane transporter</t>
  </si>
  <si>
    <t xml:space="preserve">magnesium:sodium antiporter activity [GO:0061768];inorganic cation transmembrane transporter activity [GO:0022890];magnesium ion transmembrane transporter activity [GO:0015095];transmembrane transporter activity [GO:0022857];cation transmembrane transporter activity [GO:0008324]</t>
  </si>
  <si>
    <t xml:space="preserve">FAM001490</t>
  </si>
  <si>
    <t xml:space="preserve">Galactose-3-O-sulfotransferase</t>
  </si>
  <si>
    <t xml:space="preserve">galactose 3-O-sulfotransferase activity [GO:0050694];galactosylceramide sulfotransferase activity [GO:0001733];sulfotransferase activity [GO:0008146]</t>
  </si>
  <si>
    <t xml:space="preserve">FAM003411</t>
  </si>
  <si>
    <t xml:space="preserve">Peptidases M28</t>
  </si>
  <si>
    <t xml:space="preserve">carboxypeptidase activity [GO:0004180];dipeptidase activity [GO:0016805];metal ion binding [GO:0046872];metallocarboxypeptidase activity [GO:0004181];N-formylglutamate deformylase activity [GO:0050129];peptidase activity [GO:0008233];dipeptidyl-peptidase activity [GO:0008239];serine-type peptidase activity [GO:0008236];aminopeptidase activity [GO:0004177];calcium ion binding [GO:0005509];metallopeptidase activity [GO:0008237];protein homodimerization activity [GO:0042803];zinc ion binding [GO:0008270];Ac-Asp-Glu binding [GO:1904492];tetrahydrofolyl-poly(glutamate) polymer binding [GO:1904493]</t>
  </si>
  <si>
    <t xml:space="preserve">FAM005203</t>
  </si>
  <si>
    <t xml:space="preserve">thiopurine S-methyltransferase</t>
  </si>
  <si>
    <t xml:space="preserve">thiopurine S-methyltransferase activity [GO:0008119];S-adenosyl-L-methionine binding [GO:1904047]</t>
  </si>
  <si>
    <t xml:space="preserve">FAM000014</t>
  </si>
  <si>
    <t xml:space="preserve">Glycosyltransferase</t>
  </si>
  <si>
    <t xml:space="preserve">FAM003677</t>
  </si>
  <si>
    <t xml:space="preserve">Sulfotransferases, CG31743-like</t>
  </si>
  <si>
    <t xml:space="preserve">chondroitin 4-sulfotransferase activity [GO:0047756];N-acetylgalactosamine 4-O-sulfotransferase activity [GO:0001537];N-acetylgalactosamine 4-sulfate 6-O-sulfotransferase activity [GO:0050659];sulfotransferase activity [GO:0008146];3'-phosphoadenosine 5'-phosphosulfate binding [GO:0050656];phosphate ion binding [GO:0042301]</t>
  </si>
  <si>
    <t xml:space="preserve">FAM004841</t>
  </si>
  <si>
    <t xml:space="preserve">dehydrodolichyl diphosphate</t>
  </si>
  <si>
    <t xml:space="preserve">dehydrodolichyl diphosphate synthase activity [GO:0045547];metal ion binding [GO:0046872];polyprenyltransferase activity [GO:0002094];magnesium ion binding [GO:0000287];prenyltransferase activity [GO:0004659];di-trans,poly-cis-decaprenylcistransferase activity [GO:0008834];manganese ion binding [GO:0030145]</t>
  </si>
  <si>
    <t xml:space="preserve">FAM000744</t>
  </si>
  <si>
    <t xml:space="preserve">glutathione hydrolase activity [GO:0036374];hypoglycin A gamma-glutamyl transpeptidase activity [GO:0102953];leukotriene C4 gamma-glutamyl transferase activity [GO:0103068];gamma-glutamyl-peptidase activity [GO:0034722];glutaryl-7-aminocephalosporanic-acid acylase activity [GO:0033968]</t>
  </si>
  <si>
    <t xml:space="preserve">FAM004950</t>
  </si>
  <si>
    <t xml:space="preserve">O-methyltransferase</t>
  </si>
  <si>
    <t xml:space="preserve">O-methyltransferase activity [GO:0008171];S-adenosylmethionine-dependent methyltransferase activity [GO:0008757];caffeoyl-CoA O-methyltransferase activity [GO:0042409];metal ion binding [GO:0046872]</t>
  </si>
  <si>
    <t xml:space="preserve">FAM005297</t>
  </si>
  <si>
    <t xml:space="preserve">G-protein coupled receptor 1</t>
  </si>
  <si>
    <t xml:space="preserve">growth hormone secretagogue receptor activity [GO:0001616];growth hormone-releasing hormone receptor activity [GO:0016520];thyrotropin-releasing hormone receptor activity [GO:0004997];G protein-coupled receptor activity [GO:0004930];neuropeptide binding [GO:0042923];peptide binding [GO:0042277];somatostatin receptor activity [GO:0004994];G protein-coupled neurotensin receptor activity [GO:0016492];identical protein binding [GO:0042802];neuropeptide receptor activity [GO:0008188];protein N-terminus binding [GO:0047485];protein-containing complex binding [GO:0044877];photoreceptor activity [GO:0009881];hormone binding [GO:0042562];peptide hormone binding [GO:0017046];coreceptor activity [GO:0015026];virus receptor activity [GO:0001618];dynorphin receptor activity [GO:0038048];G protein-coupled opioid receptor activity [GO:0004985];apelin receptor activity [GO:0060182];V1A vasopressin receptor binding [GO:0031894];vasopressin receptor activity [GO:0005000];G protein-coupled peptide receptor activity [GO:0008528]</t>
  </si>
  <si>
    <t xml:space="preserve">FAM002310</t>
  </si>
  <si>
    <t xml:space="preserve">Ergosterol biosynthesis ERG4/ERG24</t>
  </si>
  <si>
    <t xml:space="preserve">7-dehydrocholesterol reductase activity [GO:0047598];oxidoreductase activity, acting on the CH-CH group of donors [GO:0016627];sterol delta7 reductase activity [GO:0009918]</t>
  </si>
  <si>
    <t xml:space="preserve">FAM002419</t>
  </si>
  <si>
    <t xml:space="preserve">DNA methyltransferase</t>
  </si>
  <si>
    <t xml:space="preserve">chromatin binding [GO:0003682];DNA (cytosine-5-)-methyltransferase activity [GO:0003886];DNA (cytosine-5-)-methyltransferase activity, acting on CpG substrates [GO:0051718];DNA binding [GO:0003677];DNA-methyltransferase activity [GO:0009008];histone deacetylase binding [GO:0042826];methyl-CpG binding [GO:0008327];methyltransferase activity [GO:0008168];nuclear estrogen receptor binding [GO:0030331];promoter-specific chromatin binding [GO:1990841];protein domain specific binding [GO:0019904];RNA binding [GO:0003723];zinc ion binding [GO:0008270]</t>
  </si>
  <si>
    <t xml:space="preserve">FAM000065</t>
  </si>
  <si>
    <t xml:space="preserve">ABC transporter (ABC-B and ABC-C)</t>
  </si>
  <si>
    <t xml:space="preserve">ABC-type transporter activity [GO:0140359];ATP binding [GO:0005524];ATPase-coupled transmembrane transporter activity [GO:0042626];ABC-type bile acid transporter activity [GO:0015432];ABC-type glutathione S-conjugate transporter activity [GO:0015431];ABC-type xenobiotic transporter activity [GO:0008559];glucuronoside transmembrane transporter activity [GO:0015164];icosanoid transmembrane transporter activity [GO:0071714];xenobiotic transmembrane transporter activity [GO:0042910];ADP binding [GO:0043531];ATP-activated inward rectifier potassium channel activity [GO:0015272];ATPase-coupled cation transmembrane transporter activity [GO:0019829];potassium channel activity [GO:0005267];sulfonylurea receptor activity [GO:0008281];transmembrane transporter binding [GO:0044325];alcohol transmembrane transporter activity [GO:0015665];efflux transmembrane transporter activity [GO:0015562];glutathione transmembrane transporter activity [GO:0034634];guanine nucleotide transmembrane transporter activity [GO:0001409];prostaglandin transmembrane transporter activity [GO:0015132];purine nucleotide transmembrane transporter activity [GO:0015216];urate transmembrane transporter activity [GO:0015143];ABC-type vitamin B12 transporter activity [GO:0015420];ATPase-coupled inorganic anion transmembrane transporter activity [GO:0043225];ATPase-coupled lipid transmembrane transporter activity [GO:0034040];carboxylic acid transmembrane transporter activity [GO:0046943];hydrolase activity [GO:0016787];15-hydroxyprostaglandin dehydrogenase (NAD+) activity [GO:0016404];amide transmembrane transporter activity [GO:0042887];long-chain fatty acid transporter activity [GO:0005324];oxidoreductase activity [GO:0016491];organic anion transmembrane transporter activity [GO:0008514];(+)-abscisic acid D-glucopyranosyl ester transmembrane transporter activity [GO:1902417];ABC-type phytochelatin transporter activity [GO:0044604];ATPase-coupled arsenite transmembrane transporter activity [GO:0015446];calmodulin binding [GO:0005516];ABC-type heme transporter activity [GO:0015439];ATP hydrolysis activity [GO:0016887];ABC-type iron-sulfur cluster transporter activity [GO:0140481];bicarbonate transmembrane transporter activity [GO:0015106];chloride channel activity [GO:0005254];chloride channel inhibitor activity [GO:0019869];chloride transmembrane transporter activity [GO:0015108];intracellularly ATP-gated chloride channel activity [GO:0005260];isomerase activity [GO:0016853];identical protein binding [GO:0042802];protein homodimerization activity [GO:0042803];ABC-type cadmium transporter activity [GO:0015434];ABC-type peptide transporter activity [GO:0015440];bilirubin transmembrane transporter activity [GO:0015127];P-type cadmium transporter activity [GO:0008551];carbohydrate derivative transmembrane transporter activity [GO:1901505];heme transmembrane transporter activity [GO:0015232];macromolecule transmembrane transporter activity [GO:0022884];protein domain specific binding [GO:0019904];potassium channel regulator activity [GO:0015459];ceramide floppase activity [GO:0099038];phosphatidylcholine floppase activity [GO:0090554];phosphatidylethanolamine flippase activity [GO:0090555];floppase activity [GO:0140328];transmembrane transporter activity [GO:0022857];ubiquitin protein ligase binding [GO:0031625];cadmium ion transmembrane transporter activity [GO:0015086];heme binding [GO:0020037];metal ion binding [GO:0046872];lipopolysaccharide floppase activity [GO:0015437];heterocyclic compound binding [GO:1901363];syntaxin binding [GO:0019905];tetrapyrrole binding [GO:0046906];cation channel activity [GO:0005261];bile acid transmembrane transporter activity [GO:0015125];canalicular bile acid transmembrane transporter activity [GO:0015126];chaperone binding [GO:0051087];enzyme binding [GO:0019899];PDZ domain binding [GO:0030165];Sec61 translocon complex binding [GO:0106138]</t>
  </si>
  <si>
    <t xml:space="preserve"> </t>
  </si>
  <si>
    <t xml:space="preserve">FAM002359</t>
  </si>
  <si>
    <t xml:space="preserve">Zinc finger MYM-type protein (DUF4371)</t>
  </si>
  <si>
    <t xml:space="preserve">zinc ion binding [GO:0008270];metal ion binding [GO:0046872];protein dimerization activity [GO:0046983];DNA binding [GO:0003677];nucleic acid binding [GO:0003676]</t>
  </si>
  <si>
    <t xml:space="preserve">FAM001062</t>
  </si>
  <si>
    <t xml:space="preserve">Immunoglobulin like</t>
  </si>
  <si>
    <t xml:space="preserve">cell adhesion molecule binding [GO:0050839];protein homodimerization activity [GO:0042803];myosin binding [GO:0017022];alpha-actinin binding [GO:0051393];protein domain specific binding [GO:0019904];spectrin binding [GO:0030507];kinase binding [GO:0019900];calcium ion binding [GO:0005509];identical protein binding [GO:0042802];carbohydrate binding [GO:0030246];CD4 receptor binding [GO:0042609];IgM binding [GO:0001791];protein phosphatase binding [GO:0019903];sialic acid binding [GO:0033691];signaling receptor binding [GO:0005102];receptor tyrosine kinase binding [GO:0030971];vascular endothelial growth factor receptor 1 binding [GO:0043183];vascular endothelial growth factor receptor 2 binding [GO:0043184];cell-cell adhesion mediator activity [GO:0098632];extracellular matrix structural constituent [GO:0005201];PDZ domain binding [GO:0030165];cytoskeletal protein binding [GO:0008092];fibroblast growth factor receptor binding [GO:0005104];heparin binding [GO:0008201];LRR domain binding [GO:0030275];phosphatase binding [GO:0019902];signaling receptor activity [GO:0038023];hyaluronic acid binding [GO:0005540];endonuclease activity [GO:0004519];heme binding [GO:0020037];lactoperoxidase activity [GO:0140825];metal ion binding [GO:0046872];peroxidase activity [GO:0004601];coreceptor activity [GO:0015026];protein-containing complex binding [GO:0044877];actin filament binding [GO:0051015];actinin binding [GO:0042805];ATP binding [GO:0005524];calmodulin binding [GO:0005516];enzyme binding [GO:0019899];muscle alpha-actinin binding [GO:0051371];protease binding [GO:0002020];protein kinase binding [GO:0019901];protein self-association [GO:0043621];protein serine kinase activity [GO:0106310];protein serine/threonine kinase activity [GO:0004674];protein tyrosine kinase activity [GO:0004713];structural constituent of muscle [GO:0008307];structural molecule activity conferring elasticity [GO:0097493];telethonin binding [GO:0031433];netrin receptor binding [GO:1990890];protein tyrosine kinase binding [GO:1990782];virus receptor activity [GO:0001618];oxidoreductase activity, acting on peroxide as acceptor [GO:0016684];actin binding [GO:0003779];myosin light chain kinase activity [GO:0004687];protein kinase activity [GO:0004672]</t>
  </si>
  <si>
    <t xml:space="preserve">FAM000202</t>
  </si>
  <si>
    <t xml:space="preserve">Helicase C DEAD</t>
  </si>
  <si>
    <t xml:space="preserve">ATP binding [GO:0005524];ATP hydrolysis activity [GO:0016887];eukaryotic initiation factor 4G binding [GO:0031370];mRNA binding [GO:0003729];RNA helicase activity [GO:0003724];RNA strand annealing activity [GO:0033592];translation initiation factor activity [GO:0003743];RNA binding [GO:0003723];nucleic acid binding [GO:0003676];cadherin binding [GO:0045296];CTPase activity [GO:0043273];DNA binding [GO:0003677];DNA helicase activity [GO:0003678];eukaryotic initiation factor 4E binding [GO:0008190];gamma-tubulin binding [GO:0043015];GTPase activity [GO:0003924];mRNA 5'-UTR binding [GO:0048027];poly(A) binding [GO:0008143];primary miRNA binding [GO:0070878];protein serine/threonine kinase activator activity [GO:0043539];ribonucleoside triphosphate phosphatase activity [GO:0017111];ribosomal small subunit binding [GO:0043024];RNA stem-loop binding [GO:0035613];transcription factor binding [GO:0008134];translation initiation factor binding [GO:0031369];helicase activity [GO:0004386];zinc ion binding [GO:0008270];identical protein binding [GO:0042802];molecular condensate scaffold activity [GO:0140693];mRNA 3'-UTR binding [GO:0003730];nuclear androgen receptor binding [GO:0050681];promoter-specific chromatin binding [GO:1990841];ribonucleoprotein complex binding [GO:0043021];MH2 domain binding [GO:0035500];pre-mRNA binding [GO:0036002];R-SMAD binding [GO:0070412];SMAD binding [GO:0046332];calcium-dependent protein binding [GO:0048306];calmodulin binding [GO:0005516];enzyme binding [GO:0019899];transcription coregulator activity [GO:0003712];DNA/RNA helicase activity [GO:0033677];chromatin DNA binding [GO:0031490];lncRNA binding [GO:0106222];transcription coactivator activity [GO:0003713];ATP-dependent protein binding [GO:0043008];U4 snRNA binding [GO:0030621];U6 snRNA binding [GO:0017070];metal ion binding [GO:0046872];mRNA regulatory element binding translation repressor activity [GO:0000900];DNA-binding transcription factor binding [GO:0140297];histone deacetylase binding [GO:0042826];protein domain specific binding [GO:0019904];protein-macromolecule adaptor activity [GO:0030674];ATP-dependent activity, acting on RNA [GO:0008186];protein-containing complex binding [GO:0044877];snoRNA binding [GO:0030515]</t>
  </si>
  <si>
    <t xml:space="preserve">FAM000963</t>
  </si>
  <si>
    <t xml:space="preserve">Tetraspanin</t>
  </si>
  <si>
    <t xml:space="preserve">enzyme binding [GO:0019899];integrin binding [GO:0005178];protein-containing complex binding [GO:0044877];cholesterol binding [GO:0015485];MHC class II protein binding [GO:0042289];transferrin receptor binding [GO:1990459];virus receptor activity [GO:0001618];identical protein binding [GO:0042802]</t>
  </si>
  <si>
    <t xml:space="preserve">FAM000842</t>
  </si>
  <si>
    <t xml:space="preserve">Lipase</t>
  </si>
  <si>
    <t xml:space="preserve">calcium ion binding [GO:0005509];carboxylic ester hydrolase activity [GO:0052689];lipase activity [GO:0016298];1-18:1-2-16:0-monogalactosyldiacylglycerol lipase activity [GO:0102549];acylglycerol lipase activity [GO:0047372];galactolipase activity [GO:0047714];phospholipase activity [GO:0004620];triglyceride lipase activity [GO:0004806];1-acyl-2-lysophosphatidylserine acylhydrolase activity [GO:0052740];heparin binding [GO:0008201];lipoprotein lipase activity [GO:0004465];phosphatidylserine 1-acylhydrolase activity [GO:0052739];phospholipase A1 activity [GO:0008970];all-trans-retinyl-palmitate hydrolase, all-trans-retinol forming activity [GO:0047376];metal ion binding [GO:0046872];lysophospholipase activity [GO:0004622];phosphatidyl phospholipase B activity [GO:0102545];apolipoprotein binding [GO:0034185];heparan sulfate proteoglycan binding [GO:0043395];lipoprotein particle binding [GO:0071813];protein homodimerization activity [GO:0042803];signaling receptor binding [GO:0005102];toxin activity [GO:0090729];acyltransferase activity [GO:0016746];chylomicron binding [GO:0035478];identical protein binding [GO:0042802];lipid binding [GO:0008289];low-density lipoprotein particle binding [GO:0030169]</t>
  </si>
  <si>
    <t xml:space="preserve">FAM001779</t>
  </si>
  <si>
    <t xml:space="preserve">monoamine:proton antiporter activity [GO:0015311];polyamine:proton antiporter activity [GO:0015312];transmembrane transporter activity [GO:0022857]</t>
  </si>
  <si>
    <t xml:space="preserve">FAM003720</t>
  </si>
  <si>
    <t xml:space="preserve">Epididymal secretory protein</t>
  </si>
  <si>
    <t xml:space="preserve">cholesterol binding [GO:0015485];cholesterol transfer activity [GO:0120020];enzyme binding [GO:0019899];sterol binding [GO:0032934];lipid antigen binding [GO:0030882];lipopolysaccharide binding [GO:0001530];lipoteichoic acid binding [GO:0070891];peptidoglycan binding [GO:0042834]</t>
  </si>
  <si>
    <t xml:space="preserve">FAM000905</t>
  </si>
  <si>
    <t xml:space="preserve">amino acid transporter</t>
  </si>
  <si>
    <t xml:space="preserve">amino acid transmembrane transporter activity [GO:0015171];L-amino acid transmembrane transporter activity [GO:0015179];L-cystine transmembrane transporter activity [GO:0015184];neutral amino acid transmembrane transporter activity [GO:0015175];peptide antigen binding [GO:0042605];antiporter activity [GO:0015297];basic amino acid transmembrane transporter activity [GO:0015174];amine transmembrane transporter activity [GO:0005275];glycine transmembrane transporter activity [GO:0015187];L-alanine transmembrane transporter activity [GO:0015180];L-leucine transmembrane transporter activity [GO:0015190];organic cation transmembrane transporter activity [GO:0015101];thyroid hormone transmembrane transporter activity [GO:0015349];toxin transmembrane transporter activity [GO:0019534];transmembrane transporter activity [GO:0022857];aromatic amino acid transmembrane transporter activity [GO:0015173];L-tryptophan transmembrane transporter activity [GO:0015196]</t>
  </si>
  <si>
    <t xml:space="preserve">FAM000620</t>
  </si>
  <si>
    <t xml:space="preserve">GMC oxidoreductase</t>
  </si>
  <si>
    <t xml:space="preserve">flavin adenine dinucleotide binding [GO:0050660];glucose dehydrogenase (FAD, quinone) activity [GO:0140762];betaine-aldehyde dehydrogenase activity [GO:0008802];choline dehydrogenase activity [GO:0008812];ecdysone oxidase activity [GO:0047875];oxidoreductase activity [GO:0016491];alkan-1-ol dehydrogenase (acceptor) activity [GO:0047645];oxidoreductase activity, acting on CH-OH group of donors [GO:0016614];hydro-lyase activity [GO:0016836];protein homodimerization activity [GO:0042803];versicolorin B synthase activity [GO:0046572];pyridoxine 4-oxidase activity [GO:0050237]</t>
  </si>
  <si>
    <t xml:space="preserve">FAM000453</t>
  </si>
  <si>
    <t xml:space="preserve">Protein of unknown function (DUF229)</t>
  </si>
  <si>
    <t xml:space="preserve">FAM000227</t>
  </si>
  <si>
    <t xml:space="preserve">carnitine choline acetyltransferase</t>
  </si>
  <si>
    <t xml:space="preserve">choline O-acetyltransferase activity [GO:0004102];carnitine O-octanoyltransferase activity [GO:0008458];choline binding [GO:0033265];acyl-CoA oxidase activity [GO:0003997];carnitine O-acetyltransferase activity [GO:0004092];carnitine O-palmitoyltransferase activity [GO:0004095];identical protein binding [GO:0042802];palmitoleoyltransferase activity [GO:1990698];acyltransferase activity [GO:0016746]</t>
  </si>
  <si>
    <t xml:space="preserve">FAM001295</t>
  </si>
  <si>
    <t xml:space="preserve">arylsulfatase activity [GO:0004065];metal ion binding [GO:0046872];N-acetylgalactosamine-4-sulfatase activity [GO:0003943];N-acetylgalactosamine-6-sulfatase activity [GO:0043890];sulfuric ester hydrolase activity [GO:0008484]</t>
  </si>
  <si>
    <t xml:space="preserve">FAM000316</t>
  </si>
  <si>
    <t xml:space="preserve">Angiopoietin-related protein 7</t>
  </si>
  <si>
    <t xml:space="preserve">signaling receptor binding [GO:0005102];carbohydrate binding [GO:0030246];metal ion binding [GO:0046872];receptor tyrosine kinase binding [GO:0030971];antigen binding [GO:0003823];calcium-dependent protein binding [GO:0048306];carbohydrate derivative binding [GO:0097367];G protein-coupled receptor binding [GO:0001664];identical protein binding [GO:0042802];mannan binding [GO:2001065];pattern recognition receptor activity [GO:0038187];proteoglycan binding [GO:0043394];sialic acid binding [GO:0033691];collagen binding [GO:0005518];collagen fibril binding [GO:0098633];extracellular matrix structural constituent [GO:0005201];heparin binding [GO:0008201];integrin binding [GO:0005178];toxin activity [GO:0090729];transmembrane receptor protein tyrosine kinase activator activity [GO:0030297];vascular endothelial growth factor receptor binding [GO:0005172];chitin binding [GO:0008061]</t>
  </si>
  <si>
    <t xml:space="preserve">FAM001589</t>
  </si>
  <si>
    <t xml:space="preserve">Polysaccharide deacetylase (hydrolase)</t>
  </si>
  <si>
    <t xml:space="preserve">chitin deacetylase activity [GO:0004099];zinc ion binding [GO:0008270];chitin binding [GO:0008061];metal ion binding [GO:0046872]</t>
  </si>
  <si>
    <t xml:space="preserve">FAM002880</t>
  </si>
  <si>
    <t xml:space="preserve">Phospholipase A2</t>
  </si>
  <si>
    <t xml:space="preserve">metal ion binding [GO:0046872];phospholipase A2 activity [GO:0004623];calcium ion binding [GO:0005509]</t>
  </si>
  <si>
    <t xml:space="preserve">FAM000545</t>
  </si>
  <si>
    <t xml:space="preserve">Immunoglobulin C-2 Type</t>
  </si>
  <si>
    <t xml:space="preserve">receptor ligand activity [GO:0048018];protein homodimerization activity [GO:0042803];actin filament binding [GO:0051015];actinin binding [GO:0042805];ankyrin binding [GO:0030506];ATP binding [GO:0005524];calcium ion binding [GO:0005509];calmodulin binding [GO:0005516];enzyme binding [GO:0019899];identical protein binding [GO:0042802];muscle alpha-actinin binding [GO:0051371];protease binding [GO:0002020];protein kinase binding [GO:0019901];protein self-association [GO:0043621];protein serine kinase activity [GO:0106310];protein serine/threonine kinase activity [GO:0004674];protein tyrosine kinase activity [GO:0004713];structural constituent of cytoskeleton [GO:0005200];structural constituent of muscle [GO:0008307];structural molecule activity conferring elasticity [GO:0097493];telethonin binding [GO:0031433];cell adhesion molecule binding [GO:0050839];coreceptor activity involved in Wnt signaling pathway, planar cell polarity pathway [GO:1904929];protein kinase activity [GO:0004672];myosin binding [GO:0017022]</t>
  </si>
  <si>
    <t xml:space="preserve">FAM006417</t>
  </si>
  <si>
    <t xml:space="preserve">Phosphatidylethanolamine-binding protein</t>
  </si>
  <si>
    <t xml:space="preserve">ATP binding [GO:0005524];lipid binding [GO:0008289];serine-type endopeptidase inhibitor activity [GO:0004867];enzyme binding [GO:0019899];kinase binding [GO:0019900];mitogen-activated protein kinase binding [GO:0051019];protein kinase binding [GO:0019901];receptor serine/threonine kinase binding [GO:0033612];signaling receptor binding [GO:0005102]</t>
  </si>
  <si>
    <t xml:space="preserve">FAM003600</t>
  </si>
  <si>
    <t xml:space="preserve">glycoprotein 6-alpha-L-fucosyltransferase</t>
  </si>
  <si>
    <t xml:space="preserve">glycoprotein 6-alpha-L-fucosyltransferase activity [GO:0008424];SH3 domain binding [GO:0017124];alpha-(1-&gt;6)-fucosyltransferase activity [GO:0046921];glycosyltransferase activity [GO:0016757];metal ion binding [GO:0046872]</t>
  </si>
  <si>
    <t xml:space="preserve">FAM005177</t>
  </si>
  <si>
    <t xml:space="preserve">glucosylceramidase</t>
  </si>
  <si>
    <t xml:space="preserve">galactosylceramidase activity [GO:0004336];glucosylceramidase activity [GO:0004348];glucosyltransferase activity [GO:0046527];steryl-beta-glucosidase activity [GO:0050295];beta-glucosidase activity [GO:0008422];hydrolase activity [GO:0016787];scavenger receptor binding [GO:0005124];signaling receptor binding [GO:0005102]</t>
  </si>
  <si>
    <t xml:space="preserve">FAM002184</t>
  </si>
  <si>
    <t xml:space="preserve">fatty acid peroxidase (globin)</t>
  </si>
  <si>
    <t xml:space="preserve">heme binding [GO:0020037];metal ion binding [GO:0046872];oxygen binding [GO:0019825];oxygen carrier activity [GO:0005344];iron ion binding [GO:0005506];nitrite reductase activity [GO:0098809];catalase activity [GO:0004096];fatty acid peroxidase activity [GO:0047888];peroxidase activity [GO:0004601];identical protein binding [GO:0042802]</t>
  </si>
  <si>
    <t xml:space="preserve">FAM001771</t>
  </si>
  <si>
    <t xml:space="preserve">DHHC palmitoyltransferase</t>
  </si>
  <si>
    <t xml:space="preserve">protein-cysteine S-myristoyltransferase activity [GO:0019705];protein-cysteine S-palmitoyltransferase activity [GO:0019706];protein-cysteine S-stearoyltransferase activity [GO:0140439];metal ion binding [GO:0046872];palmitoyltransferase activity [GO:0016409];protein homodimerization activity [GO:0042803];zinc ion binding [GO:0008270]</t>
  </si>
  <si>
    <t xml:space="preserve">FAM004531</t>
  </si>
  <si>
    <t xml:space="preserve">Leucine-rich repeat-containing protein</t>
  </si>
  <si>
    <t xml:space="preserve">NAD(P)+ nucleosidase activity [GO:0050135];NAD+ nucleotidase, cyclic ADP-ribose generating [GO:0061809];cytokine binding [GO:0019955];cytokine receptor activity [GO:0004896];identical protein binding [GO:0042802];signaling receptor activity [GO:0038023];TIR domain binding [GO:0070976];transmembrane signaling receptor activity [GO:0004888];virion binding [GO:0046790];calcium ion binding [GO:0005509];heparin binding [GO:0008201];Roundabout binding [GO:0048495];epidermal growth factor receptor binding [GO:0005154];protein-hormone receptor activity [GO:0016500];insulin-like growth factor binding [GO:0005520];lipopolysaccharide binding [GO:0001530];collagen binding [GO:0005518];fibronectin binding [GO:0001968];laminin binding [GO:0043236];collagen fibril binding [GO:0098633];neurotrophin receptor activity [GO:0005030]</t>
  </si>
  <si>
    <t xml:space="preserve">FAM003597</t>
  </si>
  <si>
    <t xml:space="preserve">Prokineticin</t>
  </si>
  <si>
    <t xml:space="preserve">enzyme activator activity [GO:0008047];toxin activity [GO:0090729]</t>
  </si>
  <si>
    <t xml:space="preserve">FAM002936</t>
  </si>
  <si>
    <t xml:space="preserve">cyclin</t>
  </si>
  <si>
    <t xml:space="preserve">cyclin-dependent protein serine/threonine kinase regulator activity [GO:0016538];protein kinase binding [GO:0019901];protein domain specific binding [GO:0019904]</t>
  </si>
  <si>
    <t xml:space="preserve">FAM003301</t>
  </si>
  <si>
    <t xml:space="preserve">Beta-hexosaminidase</t>
  </si>
  <si>
    <t xml:space="preserve">beta-N-acetylhexosaminidase activity [GO:0004563];N-acetyl-beta-D-galactosaminidase activity [GO:0102148];acetylglucosaminyltransferase activity [GO:0008375];protein heterodimerization activity [GO:0046982];beta-N-acetylglucosaminidase activity [GO:0016231];carbohydrate binding [GO:0030246];hexosaminidase activity [GO:0015929];hydrolase activity [GO:0016787];identical protein binding [GO:0042802];protein-containing complex binding [GO:0044877]</t>
  </si>
  <si>
    <t xml:space="preserve">FAM004669</t>
  </si>
  <si>
    <t xml:space="preserve">Decapping exoribonuclease</t>
  </si>
  <si>
    <t xml:space="preserve">5'-3' exonuclease activity [GO:0008409];magnesium ion binding [GO:0000287];mRNA 5'-diphosphatase activity [GO:0034353];mRNA binding [GO:0003729];nucleotide binding [GO:0000166];RNA NAD-cap (NAD-forming) hydrolase activity [GO:0110152]</t>
  </si>
  <si>
    <t xml:space="preserve">FAM007298</t>
  </si>
  <si>
    <t xml:space="preserve">Y box binding protein 1</t>
  </si>
  <si>
    <t xml:space="preserve">RNA binding [GO:0003723];C5-methylcytidine-containing RNA binding [GO:0062153];DNA binding [GO:0003677];miRNA binding [GO:0035198];mRNA 3'-UTR binding [GO:0003730];nucleic acid binding [GO:0003676];polysome binding [GO:1905538];ribonucleoprotein complex binding [GO:0043021];RNA polymerase II transcription regulatory region sequence-specific DNA binding [GO:0000977];single-stranded DNA binding [GO:0003697];chromatin binding [GO:0003682];GTPase binding [GO:0051020];mRNA binding [GO:0003729];p53 binding [GO:0002039];sequence-specific DNA binding [GO:0043565];sequence-specific double-stranded DNA binding [GO:1990837]</t>
  </si>
  <si>
    <t xml:space="preserve">FAM000515</t>
  </si>
  <si>
    <t xml:space="preserve">aspartate oxidase</t>
  </si>
  <si>
    <t xml:space="preserve">D-amino-acid oxidase activity [GO:0003884];D-aspartate oxidase activity [GO:0008445];FAD binding [GO:0071949];identical protein binding [GO:0042802]</t>
  </si>
  <si>
    <t xml:space="preserve">FAM002583</t>
  </si>
  <si>
    <t xml:space="preserve">acireductone dioxygenase [iron(II)-requiring]</t>
  </si>
  <si>
    <t xml:space="preserve">acireductone dioxygenase (Ni2+-requiring) activity [GO:0010308];acireductone dioxygenase [iron(II)-requiring] activity [GO:0010309];iron ion binding [GO:0005506];nickel cation binding [GO:0016151];oxidoreductase activity [GO:0016491]</t>
  </si>
  <si>
    <t xml:space="preserve">FAM004172</t>
  </si>
  <si>
    <t xml:space="preserve">G-protein coupled receptor</t>
  </si>
  <si>
    <t xml:space="preserve">G protein-coupled receptor activity [GO:0004930]</t>
  </si>
  <si>
    <t xml:space="preserve">FAM000405</t>
  </si>
  <si>
    <t xml:space="preserve">Immunoglobulin domain</t>
  </si>
  <si>
    <t xml:space="preserve">cell-cell adhesion mediator activity [GO:0098632];identical protein binding [GO:0042802];axon guidance receptor activity [GO:0008046];extracellular matrix structural constituent [GO:0005201];heme binding [GO:0020037];lactoperoxidase activity [GO:0140825];laminin-1 binding [GO:0043237];metal ion binding [GO:0046872];oxidoreductase activity, acting on peroxide as acceptor [GO:0016684];peroxidase activity [GO:0004601];insulin-like growth factor binding [GO:0005520];serine-type endopeptidase inhibitor activity [GO:0004867];ATP binding [GO:0005524];collagen binding [GO:0005518];PDZ domain binding [GO:0030165];protein kinase binding [GO:0019901];protein tyrosine kinase activity [GO:0004713];protein tyrosine kinase collagen receptor activity [GO:0038062];transmembrane receptor protein tyrosine kinase activity [GO:0004714]</t>
  </si>
  <si>
    <t xml:space="preserve">FAM004183</t>
  </si>
  <si>
    <t xml:space="preserve">acetyltransferase (pyruvate dehydrogenase)</t>
  </si>
  <si>
    <t xml:space="preserve">acyltransferase activity [GO:0016746];dihydrolipoyllysine-residue succinyltransferase activity [GO:0004149];pyruvate dehydrogenase (NAD+) activity [GO:0034604];dihydrolipoyllysine-residue acetyltransferase activity [GO:0004742];chaperone binding [GO:0051087];heat shock protein binding [GO:0031072];identical protein binding [GO:0042802];nucleotide binding [GO:0000166];acetyltransferase activity [GO:0016407];lipoic acid binding [GO:0031405]</t>
  </si>
  <si>
    <t xml:space="preserve">FAM005252</t>
  </si>
  <si>
    <t xml:space="preserve">Calcium ion binding</t>
  </si>
  <si>
    <t xml:space="preserve">calcium ion binding [GO:0005509];calcium-dependent protein binding [GO:0048306];identical protein binding [GO:0042802];magnesium ion binding [GO:0000287];protein dimerization activity [GO:0046983];protein homodimerization activity [GO:0042803];protein-macromolecule adaptor activity [GO:0030674];protein-membrane adaptor activity [GO:0043495];ubiquitin ligase-substrate adaptor activity [GO:1990756];protein heterodimerization activity [GO:0046982]</t>
  </si>
  <si>
    <t xml:space="preserve">FAM003820</t>
  </si>
  <si>
    <t xml:space="preserve">acetyl-CoA synthetase</t>
  </si>
  <si>
    <t xml:space="preserve">acetate-CoA ligase activity [GO:0003987];AMP binding [GO:0016208];ATP binding [GO:0005524];propionate-CoA ligase activity [GO:0050218];metal ion binding [GO:0046872];butyrate-CoA ligase activity [GO:0047760];short-chain fatty acid-CoA ligase activity [GO:0031955]</t>
  </si>
  <si>
    <t xml:space="preserve">FAM005342</t>
  </si>
  <si>
    <t xml:space="preserve">signal peptide peptidase</t>
  </si>
  <si>
    <t xml:space="preserve">aspartic endopeptidase activity, intramembrane cleaving [GO:0042500];protein homodimerization activity [GO:0042803]</t>
  </si>
  <si>
    <t xml:space="preserve">FAM006027</t>
  </si>
  <si>
    <t xml:space="preserve">2-acylglycerol O-acyltransferase</t>
  </si>
  <si>
    <t xml:space="preserve">2-acylglycerol O-acyltransferase activity [GO:0003846];acetyltransferase activity [GO:0016407];diacylglycerol O-acyltransferase activity [GO:0004144];retinol O-fatty-acyltransferase activity [GO:0050252];arachidoyl-CoA:1-dodecanol O-acyltransferase activity [GO:0102966];long-chain-alcohol O-fatty-acyltransferase activity [GO:0047196]</t>
  </si>
  <si>
    <t xml:space="preserve">FAM006768</t>
  </si>
  <si>
    <t xml:space="preserve">Cu2+ monooxygenase</t>
  </si>
  <si>
    <t xml:space="preserve">copper ion binding [GO:0005507];peptidylglycine monooxygenase activity [GO:0004504];peptidylamidoglycolate lyase activity [GO:0004598];calcium ion binding [GO:0005509];chromatin binding [GO:0003682];identical protein binding [GO:0042802];L-ascorbic acid binding [GO:0031418];protein kinase binding [GO:0019901];zinc ion binding [GO:0008270]</t>
  </si>
  <si>
    <t xml:space="preserve">FAM006350</t>
  </si>
  <si>
    <t xml:space="preserve">beta-1,4-mannosylglycolipid beta-1,3-N-acetylglucosaminyltransferase activity [GO:0046981];ganglioside galactosyltransferase activity [GO:0047915];glycosyltransferase activity [GO:0016757];UDP-glycosyltransferase activity [GO:0008194]</t>
  </si>
  <si>
    <t xml:space="preserve">FAM007161</t>
  </si>
  <si>
    <t xml:space="preserve">Polysaccharide biosynthesis protein</t>
  </si>
  <si>
    <t xml:space="preserve">3-beta-hydroxy-delta5-steroid dehydrogenase activity [GO:0003854];cholesterol dehydrogenase activity [GO:0102294];oxidoreductase activity, acting on the CH-OH group of donors, NAD or NADP as acceptor [GO:0016616];steroid delta-isomerase activity [GO:0004769];3-keto sterol reductase activity [GO:0000253];5alpha-androstane-3beta,17beta-diol dehydrogenase activity [GO:0047024];cycloeucalenone reductase activity [GO:0102176];steroid binding [GO:0005496];3-beta-hydroxysteroid dehydrogenase/C4-decarboxylase activity [GO:0102175];4alpha-carboxy-4beta-methyl-5alpha-cholesta-8-en-3beta-ol:NAD(P)+ 3-oxidoreductase (decarboxylating) activity [GO:0103066];4alpha-carboxy-5alpha-cholesta-8-en-3beta-ol:NAD(P)+ 3-dehydrogenase (decarboxylating) activity [GO:0103067];C-3 sterol dehydrogenase (C-4 sterol decarboxylase) activity [GO:0000252];sterol-4-alpha-carboxylate 3-dehydrogenase (decarboxylating) activity [GO:0047012];isomerase activity [GO:0016853];testosterone dehydrogenase [NAD(P)] activity [GO:0030283];dihydrotestosterone 17-beta-dehydrogenase activity [GO:0035410];NAD binding [GO:0051287];cholest-5-ene-3-beta,7-alpha-diol 3-beta-dehydrogenase activity [GO:0047016];4alpha-carboxy-5alpha-cholesta-7,24-dien-3beta-ol dehydrogenase/C4-decarboxylase activity [GO:0102191]</t>
  </si>
  <si>
    <t xml:space="preserve">FAM001513</t>
  </si>
  <si>
    <t xml:space="preserve">N-acetyltransferase</t>
  </si>
  <si>
    <t xml:space="preserve">diamine N-acetyltransferase activity [GO:0004145];identical protein binding [GO:0042802];N-acetyltransferase activity [GO:0008080];spermidine binding [GO:0019809]</t>
  </si>
  <si>
    <t xml:space="preserve">FAM001033</t>
  </si>
  <si>
    <t xml:space="preserve">Prostaglandin reductase</t>
  </si>
  <si>
    <t xml:space="preserve">oxidoreductase activity [GO:0016491];13-prostaglandin reductase activity [GO:0036132];15-oxoprostaglandin 13-oxidase activity [GO:0047522];zinc ion binding [GO:0008270]</t>
  </si>
  <si>
    <t xml:space="preserve">FAM000833</t>
  </si>
  <si>
    <t xml:space="preserve">Ribosomal protein L1p/L10e</t>
  </si>
  <si>
    <t xml:space="preserve">RNA binding [GO:0003723];structural constituent of ribosome [GO:0003735]</t>
  </si>
  <si>
    <t xml:space="preserve">FAM000838</t>
  </si>
  <si>
    <t xml:space="preserve">Broad-Complex (Tramtrack and Bric a brac, BTB)</t>
  </si>
  <si>
    <t xml:space="preserve">DNA-binding transcription factor activity [GO:0003700];minor groove of adenine-thymine-rich DNA binding [GO:0003680];DNA-binding transcription factor activity, RNA polymerase II-specific [GO:0000981];metal ion binding [GO:0046872];RNA polymerase II cis-regulatory region sequence-specific DNA binding [GO:0000978];DNA-binding transcription repressor activity, RNA polymerase II-specific [GO:0001227];chromatin binding [GO:0003682];promoter-specific chromatin binding [GO:1990841];protein homodimerization activity [GO:0042803];DNA binding [GO:0003677];POZ domain binding [GO:0031208]</t>
  </si>
  <si>
    <t xml:space="preserve">FAM002776</t>
  </si>
  <si>
    <t xml:space="preserve">Beta-mannosidase</t>
  </si>
  <si>
    <t xml:space="preserve">beta-mannosidase activity [GO:0004567];mannose binding [GO:0005537];hydrolase activity [GO:0016787]</t>
  </si>
  <si>
    <t xml:space="preserve">FAM002684</t>
  </si>
  <si>
    <t xml:space="preserve">class I-like SAM-binding methyltransferase</t>
  </si>
  <si>
    <t xml:space="preserve">18S rRNA (adenine(1779)-N(6)/adenine(1780)-N(6))-dimethyltransferase activity [GO:0052909];RNA binding [GO:0003723];rRNA (adenine-N6,N6-)-dimethyltransferase activity [GO:0000179];DNA binding [GO:0003677];mitochondrial transcription factor activity [GO:0034246];16S rRNA (adenine(1518)-N(6)/adenine(1519)-N(6))-dimethyltransferase activity [GO:0052908]</t>
  </si>
  <si>
    <t xml:space="preserve">FAM007454</t>
  </si>
  <si>
    <t xml:space="preserve">Cytochrome b5 reductase 2</t>
  </si>
  <si>
    <t xml:space="preserve">ADP binding [GO:0043531];AMP binding [GO:0016208];cytochrome-b5 reductase activity, acting on NAD(P)H [GO:0004128];FAD binding [GO:0071949];flavin adenine dinucleotide binding [GO:0050660];NAD binding [GO:0051287]</t>
  </si>
  <si>
    <t xml:space="preserve">FAM000506</t>
  </si>
  <si>
    <t xml:space="preserve">E3 ubiquitin-protein ligase</t>
  </si>
  <si>
    <t xml:space="preserve">disordered domain specific binding [GO:0097718];identical protein binding [GO:0042802];protein C-terminus binding [GO:0008022];protein homodimerization activity [GO:0042803];ubiquitin conjugating enzyme binding [GO:0031624];ubiquitin protein ligase activity [GO:0061630];ubiquitin-protein transferase activity [GO:0004842];zinc ion binding [GO:0008270];transferase activity [GO:0016740]</t>
  </si>
  <si>
    <t xml:space="preserve">FAM003467</t>
  </si>
  <si>
    <t xml:space="preserve">Hydrolase (HAD)</t>
  </si>
  <si>
    <t xml:space="preserve">metal ion binding [GO:0046872];phosphatase activity [GO:0016791];pseudouridine 5'-phosphatase activity [GO:1990738];glycerol-1-phosphatase activity [GO:0000121];glycerol-3-phosphatase activity [GO:0043136];sugar-phosphatase activity [GO:0050308]</t>
  </si>
  <si>
    <t xml:space="preserve">FAM004920</t>
  </si>
  <si>
    <t xml:space="preserve">RNA binding</t>
  </si>
  <si>
    <t xml:space="preserve">identical protein binding [GO:0042802];RNA binding [GO:0003723];translation activator activity [GO:0008494];protein C-terminus binding [GO:0008022];thiamine pyrophosphate transmembrane transporter activity [GO:0090422]</t>
  </si>
  <si>
    <t xml:space="preserve">FAM001499</t>
  </si>
  <si>
    <t xml:space="preserve">Carbon-nitrogen hydrolase</t>
  </si>
  <si>
    <t xml:space="preserve">pantetheine hydrolase activity [GO:0017159];GPI anchor binding [GO:0034235];biotinidase activity [GO:0047708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C9211E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EEEEEE"/>
        <bgColor rgb="FFE0E0E0"/>
      </patternFill>
    </fill>
    <fill>
      <patternFill patternType="solid">
        <fgColor rgb="FFE0E0E0"/>
        <bgColor rgb="FFEEEEEE"/>
      </patternFill>
    </fill>
    <fill>
      <patternFill patternType="solid">
        <fgColor rgb="FFBDBDBD"/>
        <bgColor rgb="FF99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 style="hair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BDB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4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290" topLeftCell="A1" activePane="bottomLeft" state="split"/>
      <selection pane="topLeft" activeCell="A1" activeCellId="0" sqref="A1"/>
      <selection pane="bottomLeft" activeCell="B19" activeCellId="0" sqref="B19"/>
    </sheetView>
  </sheetViews>
  <sheetFormatPr defaultColWidth="11.6875" defaultRowHeight="12.8" zeroHeight="false" outlineLevelRow="0" outlineLevelCol="0"/>
  <cols>
    <col collapsed="false" customWidth="true" hidden="false" outlineLevel="0" max="1" min="1" style="0" width="13.02"/>
    <col collapsed="false" customWidth="true" hidden="false" outlineLevel="0" max="2" min="2" style="1" width="62.38"/>
    <col collapsed="false" customWidth="true" hidden="false" outlineLevel="0" max="21" min="3" style="0" width="6.57"/>
    <col collapsed="false" customWidth="true" hidden="false" outlineLevel="0" max="22" min="22" style="0" width="9.44"/>
    <col collapsed="false" customWidth="true" hidden="false" outlineLevel="0" max="23" min="23" style="0" width="29.71"/>
    <col collapsed="false" customWidth="true" hidden="false" outlineLevel="0" max="28" min="24" style="2" width="11.57"/>
  </cols>
  <sheetData>
    <row r="1" customFormat="false" ht="12.8" hidden="false" customHeight="false" outlineLevel="0" collapsed="false">
      <c r="C1" s="3" t="s">
        <v>0</v>
      </c>
      <c r="D1" s="3"/>
      <c r="E1" s="3"/>
      <c r="F1" s="3"/>
      <c r="G1" s="3"/>
      <c r="M1" s="4" t="s">
        <v>1</v>
      </c>
      <c r="N1" s="4"/>
      <c r="O1" s="4"/>
      <c r="P1" s="4"/>
      <c r="Q1" s="4"/>
      <c r="R1" s="4"/>
      <c r="S1" s="4"/>
      <c r="T1" s="4"/>
      <c r="U1" s="4"/>
    </row>
    <row r="2" customFormat="false" ht="12.8" hidden="false" customHeight="false" outlineLevel="0" collapsed="false">
      <c r="C2" s="5" t="s">
        <v>2</v>
      </c>
      <c r="D2" s="6" t="s">
        <v>3</v>
      </c>
      <c r="E2" s="5" t="s">
        <v>4</v>
      </c>
      <c r="F2" s="6"/>
      <c r="G2" s="7"/>
      <c r="H2" s="6" t="s">
        <v>5</v>
      </c>
      <c r="I2" s="6"/>
      <c r="J2" s="6"/>
      <c r="K2" s="8" t="s">
        <v>6</v>
      </c>
      <c r="L2" s="8"/>
      <c r="M2" s="9" t="s">
        <v>7</v>
      </c>
      <c r="N2" s="9"/>
      <c r="O2" s="9"/>
      <c r="P2" s="9"/>
      <c r="Q2" s="10" t="s">
        <v>8</v>
      </c>
      <c r="R2" s="10"/>
      <c r="S2" s="10"/>
      <c r="T2" s="10"/>
      <c r="U2" s="10"/>
    </row>
    <row r="3" customFormat="false" ht="12.8" hidden="false" customHeight="false" outlineLevel="0" collapsed="false">
      <c r="C3" s="5"/>
      <c r="D3" s="6"/>
      <c r="E3" s="5"/>
      <c r="F3" s="6"/>
      <c r="G3" s="7"/>
      <c r="H3" s="6"/>
      <c r="I3" s="6"/>
      <c r="J3" s="6"/>
      <c r="K3" s="8"/>
      <c r="L3" s="6"/>
      <c r="M3" s="11"/>
      <c r="N3" s="12"/>
      <c r="O3" s="12"/>
      <c r="P3" s="12"/>
      <c r="Q3" s="13"/>
      <c r="R3" s="14" t="s">
        <v>9</v>
      </c>
      <c r="S3" s="14"/>
      <c r="T3" s="14"/>
      <c r="U3" s="14"/>
    </row>
    <row r="4" customFormat="false" ht="12.8" hidden="false" customHeight="false" outlineLevel="0" collapsed="false">
      <c r="A4" s="15" t="s">
        <v>10</v>
      </c>
      <c r="B4" s="16" t="s">
        <v>11</v>
      </c>
      <c r="C4" s="17" t="s">
        <v>12</v>
      </c>
      <c r="D4" s="15" t="s">
        <v>13</v>
      </c>
      <c r="E4" s="18" t="s">
        <v>14</v>
      </c>
      <c r="F4" s="19" t="s">
        <v>15</v>
      </c>
      <c r="G4" s="20" t="s">
        <v>16</v>
      </c>
      <c r="H4" s="15" t="s">
        <v>17</v>
      </c>
      <c r="I4" s="15" t="s">
        <v>18</v>
      </c>
      <c r="J4" s="15" t="s">
        <v>19</v>
      </c>
      <c r="K4" s="21" t="s">
        <v>20</v>
      </c>
      <c r="L4" s="15" t="s">
        <v>21</v>
      </c>
      <c r="M4" s="22" t="s">
        <v>22</v>
      </c>
      <c r="N4" s="23" t="s">
        <v>23</v>
      </c>
      <c r="O4" s="23" t="s">
        <v>24</v>
      </c>
      <c r="P4" s="23" t="s">
        <v>25</v>
      </c>
      <c r="Q4" s="24" t="s">
        <v>26</v>
      </c>
      <c r="R4" s="25" t="s">
        <v>27</v>
      </c>
      <c r="S4" s="26" t="s">
        <v>28</v>
      </c>
      <c r="T4" s="26" t="s">
        <v>29</v>
      </c>
      <c r="U4" s="27" t="s">
        <v>30</v>
      </c>
      <c r="V4" s="15" t="s">
        <v>31</v>
      </c>
      <c r="W4" s="15" t="s">
        <v>32</v>
      </c>
      <c r="X4" s="28" t="s">
        <v>1</v>
      </c>
      <c r="Y4" s="28" t="s">
        <v>7</v>
      </c>
      <c r="Z4" s="28" t="s">
        <v>33</v>
      </c>
      <c r="AA4" s="28" t="s">
        <v>34</v>
      </c>
      <c r="AB4" s="28"/>
      <c r="AC4" s="15" t="s">
        <v>35</v>
      </c>
      <c r="AD4" s="0" t="s">
        <v>36</v>
      </c>
    </row>
    <row r="5" customFormat="false" ht="12.8" hidden="false" customHeight="false" outlineLevel="0" collapsed="false">
      <c r="A5" s="0" t="s">
        <v>37</v>
      </c>
      <c r="B5" s="29" t="s">
        <v>38</v>
      </c>
      <c r="C5" s="30" t="n">
        <v>31</v>
      </c>
      <c r="D5" s="0" t="n">
        <v>19</v>
      </c>
      <c r="E5" s="30" t="n">
        <v>34</v>
      </c>
      <c r="F5" s="0" t="n">
        <v>57</v>
      </c>
      <c r="G5" s="31" t="n">
        <v>45</v>
      </c>
      <c r="H5" s="0" t="n">
        <v>11</v>
      </c>
      <c r="I5" s="0" t="n">
        <v>0</v>
      </c>
      <c r="J5" s="0" t="n">
        <v>2</v>
      </c>
      <c r="K5" s="32" t="n">
        <v>6</v>
      </c>
      <c r="L5" s="0" t="n">
        <v>11</v>
      </c>
      <c r="M5" s="33" t="n">
        <v>132</v>
      </c>
      <c r="N5" s="34" t="n">
        <v>127</v>
      </c>
      <c r="O5" s="34" t="n">
        <v>102</v>
      </c>
      <c r="P5" s="34" t="n">
        <v>147</v>
      </c>
      <c r="Q5" s="35" t="n">
        <v>113</v>
      </c>
      <c r="R5" s="36" t="n">
        <v>198</v>
      </c>
      <c r="S5" s="37" t="n">
        <v>167</v>
      </c>
      <c r="T5" s="37" t="n">
        <v>197</v>
      </c>
      <c r="U5" s="38" t="n">
        <v>209</v>
      </c>
      <c r="V5" s="0" t="n">
        <v>1875</v>
      </c>
      <c r="W5" s="0" t="s">
        <v>39</v>
      </c>
      <c r="X5" s="2" t="s">
        <v>40</v>
      </c>
      <c r="Y5" s="2" t="s">
        <v>40</v>
      </c>
      <c r="Z5" s="2" t="s">
        <v>40</v>
      </c>
      <c r="AA5" s="2" t="s">
        <v>40</v>
      </c>
      <c r="AC5" s="0" t="n">
        <f aca="false">MEDIAN(C5:L5)</f>
        <v>15</v>
      </c>
      <c r="AD5" s="0" t="n">
        <f aca="false">MEDIAN(M5:U5)</f>
        <v>147</v>
      </c>
    </row>
    <row r="6" customFormat="false" ht="12.8" hidden="false" customHeight="false" outlineLevel="0" collapsed="false">
      <c r="A6" s="0" t="s">
        <v>41</v>
      </c>
      <c r="B6" s="29" t="s">
        <v>42</v>
      </c>
      <c r="C6" s="30" t="n">
        <v>44</v>
      </c>
      <c r="D6" s="0" t="n">
        <v>13</v>
      </c>
      <c r="E6" s="30" t="n">
        <v>13</v>
      </c>
      <c r="F6" s="0" t="n">
        <v>29</v>
      </c>
      <c r="G6" s="31" t="n">
        <v>13</v>
      </c>
      <c r="H6" s="0" t="n">
        <v>47</v>
      </c>
      <c r="I6" s="0" t="n">
        <v>6</v>
      </c>
      <c r="J6" s="0" t="n">
        <v>11</v>
      </c>
      <c r="K6" s="32" t="n">
        <v>5</v>
      </c>
      <c r="L6" s="0" t="n">
        <v>5</v>
      </c>
      <c r="M6" s="33" t="n">
        <v>232</v>
      </c>
      <c r="N6" s="34" t="n">
        <v>218</v>
      </c>
      <c r="O6" s="34" t="n">
        <v>128</v>
      </c>
      <c r="P6" s="34" t="n">
        <v>150</v>
      </c>
      <c r="Q6" s="35" t="n">
        <v>103</v>
      </c>
      <c r="R6" s="36" t="n">
        <v>91</v>
      </c>
      <c r="S6" s="37" t="n">
        <v>87</v>
      </c>
      <c r="T6" s="37" t="n">
        <v>88</v>
      </c>
      <c r="U6" s="38" t="n">
        <v>110</v>
      </c>
      <c r="V6" s="0" t="n">
        <v>1806</v>
      </c>
      <c r="W6" s="0" t="s">
        <v>43</v>
      </c>
      <c r="X6" s="2" t="s">
        <v>40</v>
      </c>
      <c r="Y6" s="2" t="s">
        <v>40</v>
      </c>
      <c r="AC6" s="0" t="n">
        <f aca="false">MEDIAN(C6:L6)</f>
        <v>13</v>
      </c>
      <c r="AD6" s="0" t="n">
        <f aca="false">MEDIAN(M6:U6)</f>
        <v>110</v>
      </c>
    </row>
    <row r="7" customFormat="false" ht="12.8" hidden="false" customHeight="false" outlineLevel="0" collapsed="false">
      <c r="A7" s="0" t="s">
        <v>44</v>
      </c>
      <c r="B7" s="29" t="s">
        <v>45</v>
      </c>
      <c r="C7" s="30" t="n">
        <v>49</v>
      </c>
      <c r="D7" s="0" t="n">
        <v>42</v>
      </c>
      <c r="E7" s="30" t="n">
        <v>62</v>
      </c>
      <c r="F7" s="0" t="n">
        <v>46</v>
      </c>
      <c r="G7" s="31" t="n">
        <v>26</v>
      </c>
      <c r="H7" s="0" t="n">
        <v>201</v>
      </c>
      <c r="I7" s="0" t="n">
        <v>9</v>
      </c>
      <c r="J7" s="0" t="n">
        <v>74</v>
      </c>
      <c r="K7" s="32" t="n">
        <v>22</v>
      </c>
      <c r="L7" s="0" t="n">
        <v>38</v>
      </c>
      <c r="M7" s="33" t="n">
        <v>105</v>
      </c>
      <c r="N7" s="34" t="n">
        <v>110</v>
      </c>
      <c r="O7" s="34" t="n">
        <v>83</v>
      </c>
      <c r="P7" s="34" t="n">
        <v>114</v>
      </c>
      <c r="Q7" s="35" t="n">
        <v>98</v>
      </c>
      <c r="R7" s="36" t="n">
        <v>116</v>
      </c>
      <c r="S7" s="37" t="n">
        <v>109</v>
      </c>
      <c r="T7" s="37" t="n">
        <v>109</v>
      </c>
      <c r="U7" s="38" t="n">
        <v>110</v>
      </c>
      <c r="V7" s="0" t="n">
        <v>1709</v>
      </c>
      <c r="W7" s="0" t="s">
        <v>46</v>
      </c>
      <c r="X7" s="2" t="s">
        <v>40</v>
      </c>
      <c r="Y7" s="2" t="s">
        <v>40</v>
      </c>
      <c r="Z7" s="2" t="s">
        <v>40</v>
      </c>
      <c r="AA7" s="2" t="s">
        <v>40</v>
      </c>
      <c r="AC7" s="0" t="n">
        <f aca="false">MEDIAN(C7:L7)</f>
        <v>44</v>
      </c>
      <c r="AD7" s="0" t="n">
        <f aca="false">MEDIAN(M7:U7)</f>
        <v>109</v>
      </c>
    </row>
    <row r="8" customFormat="false" ht="12.8" hidden="false" customHeight="false" outlineLevel="0" collapsed="false">
      <c r="A8" s="0" t="s">
        <v>47</v>
      </c>
      <c r="B8" s="29" t="s">
        <v>48</v>
      </c>
      <c r="C8" s="30" t="n">
        <v>17</v>
      </c>
      <c r="D8" s="0" t="n">
        <v>3</v>
      </c>
      <c r="E8" s="30" t="n">
        <v>35</v>
      </c>
      <c r="F8" s="0" t="n">
        <v>40</v>
      </c>
      <c r="G8" s="31" t="n">
        <v>60</v>
      </c>
      <c r="H8" s="0" t="n">
        <v>0</v>
      </c>
      <c r="I8" s="0" t="n">
        <v>1</v>
      </c>
      <c r="J8" s="0" t="n">
        <v>1</v>
      </c>
      <c r="K8" s="32" t="n">
        <v>11</v>
      </c>
      <c r="L8" s="0" t="n">
        <v>12</v>
      </c>
      <c r="M8" s="33" t="n">
        <v>105</v>
      </c>
      <c r="N8" s="34" t="n">
        <v>96</v>
      </c>
      <c r="O8" s="34" t="n">
        <v>74</v>
      </c>
      <c r="P8" s="34" t="n">
        <v>79</v>
      </c>
      <c r="Q8" s="35" t="n">
        <v>67</v>
      </c>
      <c r="R8" s="36" t="n">
        <v>103</v>
      </c>
      <c r="S8" s="37" t="n">
        <v>100</v>
      </c>
      <c r="T8" s="37" t="n">
        <v>106</v>
      </c>
      <c r="U8" s="38" t="n">
        <v>123</v>
      </c>
      <c r="V8" s="0" t="n">
        <v>1195</v>
      </c>
      <c r="W8" s="0" t="s">
        <v>49</v>
      </c>
      <c r="X8" s="2" t="s">
        <v>40</v>
      </c>
      <c r="Y8" s="2" t="s">
        <v>40</v>
      </c>
      <c r="Z8" s="2" t="s">
        <v>40</v>
      </c>
      <c r="AA8" s="2" t="s">
        <v>40</v>
      </c>
      <c r="AC8" s="0" t="n">
        <f aca="false">MEDIAN(C8:L8)</f>
        <v>11.5</v>
      </c>
      <c r="AD8" s="0" t="n">
        <f aca="false">MEDIAN(M8:U8)</f>
        <v>100</v>
      </c>
    </row>
    <row r="9" customFormat="false" ht="12.8" hidden="false" customHeight="false" outlineLevel="0" collapsed="false">
      <c r="A9" s="0" t="s">
        <v>50</v>
      </c>
      <c r="B9" s="29" t="s">
        <v>51</v>
      </c>
      <c r="C9" s="30" t="n">
        <v>50</v>
      </c>
      <c r="D9" s="0" t="n">
        <v>52</v>
      </c>
      <c r="E9" s="30" t="n">
        <v>67</v>
      </c>
      <c r="F9" s="0" t="n">
        <v>78</v>
      </c>
      <c r="G9" s="31" t="n">
        <v>73</v>
      </c>
      <c r="H9" s="0" t="n">
        <v>426</v>
      </c>
      <c r="I9" s="0" t="n">
        <v>31</v>
      </c>
      <c r="J9" s="0" t="n">
        <v>71</v>
      </c>
      <c r="K9" s="32" t="n">
        <v>27</v>
      </c>
      <c r="L9" s="0" t="n">
        <v>37</v>
      </c>
      <c r="M9" s="33" t="n">
        <v>90</v>
      </c>
      <c r="N9" s="34" t="n">
        <v>96</v>
      </c>
      <c r="O9" s="34" t="n">
        <v>67</v>
      </c>
      <c r="P9" s="34" t="n">
        <v>89</v>
      </c>
      <c r="Q9" s="35" t="n">
        <v>86</v>
      </c>
      <c r="R9" s="36" t="n">
        <v>113</v>
      </c>
      <c r="S9" s="37" t="n">
        <v>121</v>
      </c>
      <c r="T9" s="37" t="n">
        <v>132</v>
      </c>
      <c r="U9" s="38" t="n">
        <v>177</v>
      </c>
      <c r="V9" s="0" t="n">
        <v>1997</v>
      </c>
      <c r="W9" s="0" t="s">
        <v>52</v>
      </c>
      <c r="X9" s="2" t="s">
        <v>40</v>
      </c>
      <c r="Z9" s="2" t="s">
        <v>40</v>
      </c>
      <c r="AA9" s="2" t="s">
        <v>40</v>
      </c>
      <c r="AC9" s="0" t="n">
        <f aca="false">MEDIAN(C9:L9)</f>
        <v>59.5</v>
      </c>
      <c r="AD9" s="0" t="n">
        <f aca="false">MEDIAN(M9:U9)</f>
        <v>96</v>
      </c>
    </row>
    <row r="10" customFormat="false" ht="12.8" hidden="false" customHeight="false" outlineLevel="0" collapsed="false">
      <c r="A10" s="0" t="s">
        <v>53</v>
      </c>
      <c r="B10" s="29" t="s">
        <v>54</v>
      </c>
      <c r="C10" s="30" t="n">
        <v>10</v>
      </c>
      <c r="D10" s="0" t="n">
        <v>18</v>
      </c>
      <c r="E10" s="30" t="n">
        <v>3</v>
      </c>
      <c r="F10" s="0" t="n">
        <v>6</v>
      </c>
      <c r="G10" s="31" t="n">
        <v>6</v>
      </c>
      <c r="H10" s="0" t="n">
        <v>47</v>
      </c>
      <c r="I10" s="0" t="n">
        <v>4</v>
      </c>
      <c r="J10" s="0" t="n">
        <v>3</v>
      </c>
      <c r="K10" s="32" t="n">
        <v>9</v>
      </c>
      <c r="L10" s="0" t="n">
        <v>11</v>
      </c>
      <c r="M10" s="33" t="n">
        <v>73</v>
      </c>
      <c r="N10" s="34" t="n">
        <v>85</v>
      </c>
      <c r="O10" s="34" t="n">
        <v>56</v>
      </c>
      <c r="P10" s="34" t="n">
        <v>72</v>
      </c>
      <c r="Q10" s="35" t="n">
        <v>49</v>
      </c>
      <c r="R10" s="36" t="n">
        <v>104</v>
      </c>
      <c r="S10" s="37" t="n">
        <v>97</v>
      </c>
      <c r="T10" s="37" t="n">
        <v>144</v>
      </c>
      <c r="U10" s="38" t="n">
        <v>163</v>
      </c>
      <c r="V10" s="0" t="n">
        <v>1085</v>
      </c>
      <c r="W10" s="0" t="s">
        <v>55</v>
      </c>
      <c r="X10" s="2" t="s">
        <v>40</v>
      </c>
      <c r="Y10" s="2" t="s">
        <v>40</v>
      </c>
      <c r="Z10" s="2" t="s">
        <v>40</v>
      </c>
      <c r="AA10" s="2" t="s">
        <v>40</v>
      </c>
      <c r="AC10" s="0" t="n">
        <f aca="false">MEDIAN(C10:L10)</f>
        <v>7.5</v>
      </c>
      <c r="AD10" s="0" t="n">
        <f aca="false">MEDIAN(M10:U10)</f>
        <v>85</v>
      </c>
    </row>
    <row r="11" customFormat="false" ht="12.8" hidden="false" customHeight="false" outlineLevel="0" collapsed="false">
      <c r="A11" s="0" t="s">
        <v>56</v>
      </c>
      <c r="B11" s="29" t="s">
        <v>57</v>
      </c>
      <c r="C11" s="30" t="n">
        <v>102</v>
      </c>
      <c r="D11" s="0" t="n">
        <v>64</v>
      </c>
      <c r="E11" s="30" t="n">
        <v>62</v>
      </c>
      <c r="F11" s="0" t="n">
        <v>92</v>
      </c>
      <c r="G11" s="31" t="n">
        <v>60</v>
      </c>
      <c r="H11" s="0" t="n">
        <v>92</v>
      </c>
      <c r="I11" s="0" t="n">
        <v>30</v>
      </c>
      <c r="J11" s="0" t="n">
        <v>93</v>
      </c>
      <c r="K11" s="32" t="n">
        <v>33</v>
      </c>
      <c r="L11" s="0" t="n">
        <v>44</v>
      </c>
      <c r="M11" s="33" t="n">
        <v>61</v>
      </c>
      <c r="N11" s="34" t="n">
        <v>68</v>
      </c>
      <c r="O11" s="34" t="n">
        <v>65</v>
      </c>
      <c r="P11" s="34" t="n">
        <v>66</v>
      </c>
      <c r="Q11" s="35" t="n">
        <v>80</v>
      </c>
      <c r="R11" s="36" t="n">
        <v>124</v>
      </c>
      <c r="S11" s="37" t="n">
        <v>122</v>
      </c>
      <c r="T11" s="37" t="n">
        <v>126</v>
      </c>
      <c r="U11" s="38" t="n">
        <v>227</v>
      </c>
      <c r="V11" s="0" t="n">
        <v>1708</v>
      </c>
      <c r="W11" s="0" t="s">
        <v>58</v>
      </c>
      <c r="X11" s="2" t="s">
        <v>40</v>
      </c>
      <c r="Z11" s="2" t="s">
        <v>40</v>
      </c>
      <c r="AA11" s="2" t="s">
        <v>40</v>
      </c>
      <c r="AC11" s="0" t="n">
        <f aca="false">MEDIAN(C11:L11)</f>
        <v>63</v>
      </c>
      <c r="AD11" s="0" t="n">
        <f aca="false">MEDIAN(M11:U11)</f>
        <v>80</v>
      </c>
    </row>
    <row r="12" customFormat="false" ht="12.8" hidden="false" customHeight="false" outlineLevel="0" collapsed="false">
      <c r="A12" s="0" t="s">
        <v>59</v>
      </c>
      <c r="B12" s="29" t="s">
        <v>60</v>
      </c>
      <c r="C12" s="30" t="n">
        <v>50</v>
      </c>
      <c r="D12" s="0" t="n">
        <v>41</v>
      </c>
      <c r="E12" s="30" t="n">
        <v>37</v>
      </c>
      <c r="F12" s="0" t="n">
        <v>61</v>
      </c>
      <c r="G12" s="31" t="n">
        <v>31</v>
      </c>
      <c r="H12" s="0" t="n">
        <v>21</v>
      </c>
      <c r="I12" s="0" t="n">
        <v>2</v>
      </c>
      <c r="J12" s="0" t="n">
        <v>12</v>
      </c>
      <c r="K12" s="32" t="n">
        <v>16</v>
      </c>
      <c r="L12" s="0" t="n">
        <v>31</v>
      </c>
      <c r="M12" s="33" t="n">
        <v>171</v>
      </c>
      <c r="N12" s="34" t="n">
        <v>145</v>
      </c>
      <c r="O12" s="34" t="n">
        <v>74</v>
      </c>
      <c r="P12" s="34" t="n">
        <v>102</v>
      </c>
      <c r="Q12" s="35" t="n">
        <v>69</v>
      </c>
      <c r="R12" s="36" t="n">
        <v>68</v>
      </c>
      <c r="S12" s="37" t="n">
        <v>61</v>
      </c>
      <c r="T12" s="37" t="n">
        <v>57</v>
      </c>
      <c r="U12" s="38" t="n">
        <v>93</v>
      </c>
      <c r="V12" s="0" t="n">
        <v>1416</v>
      </c>
      <c r="W12" s="0" t="s">
        <v>61</v>
      </c>
      <c r="X12" s="2" t="s">
        <v>40</v>
      </c>
      <c r="Y12" s="2" t="s">
        <v>40</v>
      </c>
      <c r="AC12" s="0" t="n">
        <f aca="false">MEDIAN(C12:L12)</f>
        <v>31</v>
      </c>
      <c r="AD12" s="0" t="n">
        <f aca="false">MEDIAN(M12:U12)</f>
        <v>74</v>
      </c>
    </row>
    <row r="13" customFormat="false" ht="12.8" hidden="false" customHeight="false" outlineLevel="0" collapsed="false">
      <c r="A13" s="0" t="s">
        <v>62</v>
      </c>
      <c r="B13" s="29" t="s">
        <v>63</v>
      </c>
      <c r="C13" s="30" t="n">
        <v>4</v>
      </c>
      <c r="D13" s="0" t="n">
        <v>13</v>
      </c>
      <c r="E13" s="30" t="n">
        <v>31</v>
      </c>
      <c r="F13" s="0" t="n">
        <v>28</v>
      </c>
      <c r="G13" s="31" t="n">
        <v>32</v>
      </c>
      <c r="H13" s="0" t="n">
        <v>45</v>
      </c>
      <c r="I13" s="0" t="n">
        <v>7</v>
      </c>
      <c r="J13" s="0" t="n">
        <v>16</v>
      </c>
      <c r="K13" s="32" t="n">
        <v>27</v>
      </c>
      <c r="L13" s="0" t="n">
        <v>40</v>
      </c>
      <c r="M13" s="33" t="n">
        <v>68</v>
      </c>
      <c r="N13" s="34" t="n">
        <v>74</v>
      </c>
      <c r="O13" s="34" t="n">
        <v>67</v>
      </c>
      <c r="P13" s="34" t="n">
        <v>70</v>
      </c>
      <c r="Q13" s="35" t="n">
        <v>47</v>
      </c>
      <c r="R13" s="36" t="n">
        <v>61</v>
      </c>
      <c r="S13" s="37" t="n">
        <v>60</v>
      </c>
      <c r="T13" s="37" t="n">
        <v>72</v>
      </c>
      <c r="U13" s="38" t="n">
        <v>85</v>
      </c>
      <c r="V13" s="0" t="n">
        <v>977</v>
      </c>
      <c r="W13" s="0" t="s">
        <v>64</v>
      </c>
      <c r="X13" s="2" t="s">
        <v>40</v>
      </c>
      <c r="Y13" s="2" t="s">
        <v>40</v>
      </c>
      <c r="AA13" s="2" t="s">
        <v>40</v>
      </c>
      <c r="AC13" s="0" t="n">
        <f aca="false">MEDIAN(C13:L13)</f>
        <v>27.5</v>
      </c>
      <c r="AD13" s="0" t="n">
        <f aca="false">MEDIAN(M13:U13)</f>
        <v>68</v>
      </c>
    </row>
    <row r="14" customFormat="false" ht="12.8" hidden="false" customHeight="false" outlineLevel="0" collapsed="false">
      <c r="A14" s="0" t="s">
        <v>65</v>
      </c>
      <c r="B14" s="29" t="s">
        <v>66</v>
      </c>
      <c r="C14" s="30" t="n">
        <v>22</v>
      </c>
      <c r="D14" s="0" t="n">
        <v>29</v>
      </c>
      <c r="E14" s="30" t="n">
        <v>14</v>
      </c>
      <c r="F14" s="0" t="n">
        <v>24</v>
      </c>
      <c r="G14" s="31" t="n">
        <v>27</v>
      </c>
      <c r="H14" s="0" t="n">
        <v>7</v>
      </c>
      <c r="I14" s="0" t="n">
        <v>6</v>
      </c>
      <c r="J14" s="0" t="n">
        <v>18</v>
      </c>
      <c r="K14" s="32" t="n">
        <v>8</v>
      </c>
      <c r="L14" s="0" t="n">
        <v>10</v>
      </c>
      <c r="M14" s="33" t="n">
        <v>63</v>
      </c>
      <c r="N14" s="34" t="n">
        <v>77</v>
      </c>
      <c r="O14" s="34" t="n">
        <v>44</v>
      </c>
      <c r="P14" s="34" t="n">
        <v>57</v>
      </c>
      <c r="Q14" s="35" t="n">
        <v>49</v>
      </c>
      <c r="R14" s="36" t="n">
        <v>70</v>
      </c>
      <c r="S14" s="37" t="n">
        <v>59</v>
      </c>
      <c r="T14" s="37" t="n">
        <v>61</v>
      </c>
      <c r="U14" s="38" t="n">
        <v>73</v>
      </c>
      <c r="V14" s="0" t="n">
        <v>835</v>
      </c>
      <c r="W14" s="0" t="s">
        <v>67</v>
      </c>
      <c r="X14" s="2" t="s">
        <v>40</v>
      </c>
      <c r="Y14" s="2" t="s">
        <v>40</v>
      </c>
      <c r="Z14" s="2" t="s">
        <v>40</v>
      </c>
      <c r="AA14" s="2" t="s">
        <v>40</v>
      </c>
      <c r="AC14" s="0" t="n">
        <f aca="false">MEDIAN(C14:L14)</f>
        <v>16</v>
      </c>
      <c r="AD14" s="0" t="n">
        <f aca="false">MEDIAN(M14:U14)</f>
        <v>61</v>
      </c>
    </row>
    <row r="15" customFormat="false" ht="12.8" hidden="false" customHeight="false" outlineLevel="0" collapsed="false">
      <c r="A15" s="0" t="s">
        <v>68</v>
      </c>
      <c r="B15" s="29" t="s">
        <v>69</v>
      </c>
      <c r="C15" s="30" t="n">
        <v>19</v>
      </c>
      <c r="D15" s="0" t="n">
        <v>35</v>
      </c>
      <c r="E15" s="30" t="n">
        <v>27</v>
      </c>
      <c r="F15" s="0" t="n">
        <v>52</v>
      </c>
      <c r="G15" s="31" t="n">
        <v>42</v>
      </c>
      <c r="H15" s="0" t="n">
        <v>1</v>
      </c>
      <c r="I15" s="0" t="n">
        <v>2</v>
      </c>
      <c r="J15" s="0" t="n">
        <v>6</v>
      </c>
      <c r="K15" s="32" t="n">
        <v>14</v>
      </c>
      <c r="L15" s="0" t="n">
        <v>19</v>
      </c>
      <c r="M15" s="33" t="n">
        <v>72</v>
      </c>
      <c r="N15" s="34" t="n">
        <v>73</v>
      </c>
      <c r="O15" s="34" t="n">
        <v>72</v>
      </c>
      <c r="P15" s="34" t="n">
        <v>76</v>
      </c>
      <c r="Q15" s="35" t="n">
        <v>51</v>
      </c>
      <c r="R15" s="36" t="n">
        <v>47</v>
      </c>
      <c r="S15" s="37" t="n">
        <v>55</v>
      </c>
      <c r="T15" s="37" t="n">
        <v>58</v>
      </c>
      <c r="U15" s="38" t="n">
        <v>60</v>
      </c>
      <c r="V15" s="0" t="n">
        <v>842</v>
      </c>
      <c r="W15" s="0" t="s">
        <v>70</v>
      </c>
      <c r="X15" s="2" t="s">
        <v>40</v>
      </c>
      <c r="Y15" s="2" t="s">
        <v>40</v>
      </c>
      <c r="AC15" s="0" t="n">
        <f aca="false">MEDIAN(C15:L15)</f>
        <v>19</v>
      </c>
      <c r="AD15" s="0" t="n">
        <f aca="false">MEDIAN(M15:U15)</f>
        <v>60</v>
      </c>
    </row>
    <row r="16" customFormat="false" ht="12.8" hidden="false" customHeight="false" outlineLevel="0" collapsed="false">
      <c r="A16" s="0" t="s">
        <v>71</v>
      </c>
      <c r="B16" s="29" t="s">
        <v>72</v>
      </c>
      <c r="C16" s="30" t="n">
        <v>7</v>
      </c>
      <c r="D16" s="0" t="n">
        <v>5</v>
      </c>
      <c r="E16" s="30" t="n">
        <v>24</v>
      </c>
      <c r="F16" s="0" t="n">
        <v>49</v>
      </c>
      <c r="G16" s="31" t="n">
        <v>49</v>
      </c>
      <c r="H16" s="0" t="n">
        <v>21</v>
      </c>
      <c r="I16" s="0" t="n">
        <v>3</v>
      </c>
      <c r="J16" s="0" t="n">
        <v>4</v>
      </c>
      <c r="K16" s="32" t="n">
        <v>9</v>
      </c>
      <c r="L16" s="0" t="n">
        <v>9</v>
      </c>
      <c r="M16" s="33" t="n">
        <v>63</v>
      </c>
      <c r="N16" s="34" t="n">
        <v>64</v>
      </c>
      <c r="O16" s="34" t="n">
        <v>41</v>
      </c>
      <c r="P16" s="34" t="n">
        <v>61</v>
      </c>
      <c r="Q16" s="35" t="n">
        <v>48</v>
      </c>
      <c r="R16" s="36" t="n">
        <v>61</v>
      </c>
      <c r="S16" s="37" t="n">
        <v>57</v>
      </c>
      <c r="T16" s="37" t="n">
        <v>60</v>
      </c>
      <c r="U16" s="38" t="n">
        <v>44</v>
      </c>
      <c r="V16" s="0" t="n">
        <v>751</v>
      </c>
      <c r="W16" s="0" t="s">
        <v>73</v>
      </c>
      <c r="X16" s="2" t="s">
        <v>40</v>
      </c>
      <c r="Y16" s="2" t="s">
        <v>40</v>
      </c>
      <c r="AA16" s="2" t="s">
        <v>40</v>
      </c>
      <c r="AC16" s="0" t="n">
        <f aca="false">MEDIAN(C16:L16)</f>
        <v>9</v>
      </c>
      <c r="AD16" s="0" t="n">
        <f aca="false">MEDIAN(M16:U16)</f>
        <v>60</v>
      </c>
    </row>
    <row r="17" customFormat="false" ht="12.8" hidden="false" customHeight="false" outlineLevel="0" collapsed="false">
      <c r="A17" s="0" t="s">
        <v>74</v>
      </c>
      <c r="B17" s="29" t="s">
        <v>75</v>
      </c>
      <c r="C17" s="30" t="n">
        <v>20</v>
      </c>
      <c r="D17" s="0" t="n">
        <v>7</v>
      </c>
      <c r="E17" s="30" t="n">
        <v>1</v>
      </c>
      <c r="F17" s="0" t="n">
        <v>1</v>
      </c>
      <c r="G17" s="31" t="n">
        <v>1</v>
      </c>
      <c r="H17" s="0" t="n">
        <v>0</v>
      </c>
      <c r="I17" s="0" t="n">
        <v>0</v>
      </c>
      <c r="J17" s="0" t="n">
        <v>0</v>
      </c>
      <c r="K17" s="32" t="n">
        <v>1</v>
      </c>
      <c r="L17" s="0" t="n">
        <v>1</v>
      </c>
      <c r="M17" s="33" t="n">
        <v>42</v>
      </c>
      <c r="N17" s="34" t="n">
        <v>41</v>
      </c>
      <c r="O17" s="34" t="n">
        <v>32</v>
      </c>
      <c r="P17" s="34" t="n">
        <v>58</v>
      </c>
      <c r="Q17" s="35" t="n">
        <v>38</v>
      </c>
      <c r="R17" s="36" t="n">
        <v>83</v>
      </c>
      <c r="S17" s="37" t="n">
        <v>76</v>
      </c>
      <c r="T17" s="37" t="n">
        <v>83</v>
      </c>
      <c r="U17" s="38" t="n">
        <v>122</v>
      </c>
      <c r="V17" s="0" t="n">
        <v>697</v>
      </c>
      <c r="W17" s="0" t="s">
        <v>76</v>
      </c>
      <c r="X17" s="2" t="s">
        <v>40</v>
      </c>
      <c r="Z17" s="2" t="s">
        <v>40</v>
      </c>
      <c r="AA17" s="2" t="s">
        <v>40</v>
      </c>
      <c r="AC17" s="0" t="n">
        <f aca="false">MEDIAN(C17:L17)</f>
        <v>1</v>
      </c>
      <c r="AD17" s="0" t="n">
        <f aca="false">MEDIAN(M17:U17)</f>
        <v>58</v>
      </c>
    </row>
    <row r="18" customFormat="false" ht="12.8" hidden="false" customHeight="false" outlineLevel="0" collapsed="false">
      <c r="A18" s="0" t="s">
        <v>77</v>
      </c>
      <c r="B18" s="29" t="s">
        <v>78</v>
      </c>
      <c r="C18" s="30" t="n">
        <v>14</v>
      </c>
      <c r="D18" s="0" t="n">
        <v>7</v>
      </c>
      <c r="E18" s="30" t="n">
        <v>13</v>
      </c>
      <c r="F18" s="0" t="n">
        <v>23</v>
      </c>
      <c r="G18" s="31" t="n">
        <v>13</v>
      </c>
      <c r="H18" s="0" t="n">
        <v>39</v>
      </c>
      <c r="I18" s="0" t="n">
        <v>2</v>
      </c>
      <c r="J18" s="0" t="n">
        <v>3</v>
      </c>
      <c r="K18" s="32" t="n">
        <v>3</v>
      </c>
      <c r="L18" s="0" t="n">
        <v>4</v>
      </c>
      <c r="M18" s="33" t="n">
        <v>38</v>
      </c>
      <c r="N18" s="34" t="n">
        <v>53</v>
      </c>
      <c r="O18" s="34" t="n">
        <v>34</v>
      </c>
      <c r="P18" s="34" t="n">
        <v>53</v>
      </c>
      <c r="Q18" s="35" t="n">
        <v>41</v>
      </c>
      <c r="R18" s="36" t="n">
        <v>54</v>
      </c>
      <c r="S18" s="37" t="n">
        <v>44</v>
      </c>
      <c r="T18" s="37" t="n">
        <v>60</v>
      </c>
      <c r="U18" s="38" t="n">
        <v>58</v>
      </c>
      <c r="V18" s="0" t="n">
        <v>641</v>
      </c>
      <c r="W18" s="0" t="s">
        <v>79</v>
      </c>
      <c r="X18" s="2" t="s">
        <v>40</v>
      </c>
      <c r="Z18" s="2" t="s">
        <v>40</v>
      </c>
      <c r="AA18" s="2" t="s">
        <v>40</v>
      </c>
      <c r="AC18" s="0" t="n">
        <f aca="false">MEDIAN(C18:L18)</f>
        <v>10</v>
      </c>
      <c r="AD18" s="0" t="n">
        <f aca="false">MEDIAN(M18:U18)</f>
        <v>53</v>
      </c>
    </row>
    <row r="19" customFormat="false" ht="12.8" hidden="false" customHeight="false" outlineLevel="0" collapsed="false">
      <c r="A19" s="0" t="s">
        <v>80</v>
      </c>
      <c r="B19" s="29" t="s">
        <v>81</v>
      </c>
      <c r="C19" s="30" t="n">
        <v>15</v>
      </c>
      <c r="D19" s="0" t="n">
        <v>17</v>
      </c>
      <c r="E19" s="30" t="n">
        <v>21</v>
      </c>
      <c r="F19" s="0" t="n">
        <v>25</v>
      </c>
      <c r="G19" s="31" t="n">
        <v>33</v>
      </c>
      <c r="H19" s="0" t="n">
        <v>82</v>
      </c>
      <c r="I19" s="0" t="n">
        <v>11</v>
      </c>
      <c r="J19" s="0" t="n">
        <v>28</v>
      </c>
      <c r="K19" s="32" t="n">
        <v>12</v>
      </c>
      <c r="L19" s="0" t="n">
        <v>13</v>
      </c>
      <c r="M19" s="33" t="n">
        <v>49</v>
      </c>
      <c r="N19" s="34" t="n">
        <v>45</v>
      </c>
      <c r="O19" s="34" t="n">
        <v>36</v>
      </c>
      <c r="P19" s="34" t="n">
        <v>48</v>
      </c>
      <c r="Q19" s="35" t="n">
        <v>35</v>
      </c>
      <c r="R19" s="36" t="n">
        <v>45</v>
      </c>
      <c r="S19" s="37" t="n">
        <v>35</v>
      </c>
      <c r="T19" s="37" t="n">
        <v>52</v>
      </c>
      <c r="U19" s="38" t="n">
        <v>57</v>
      </c>
      <c r="V19" s="0" t="n">
        <v>718</v>
      </c>
      <c r="W19" s="0" t="s">
        <v>82</v>
      </c>
      <c r="X19" s="2" t="s">
        <v>40</v>
      </c>
      <c r="AA19" s="2" t="s">
        <v>40</v>
      </c>
      <c r="AC19" s="0" t="n">
        <f aca="false">MEDIAN(C19:L19)</f>
        <v>19</v>
      </c>
      <c r="AD19" s="0" t="n">
        <f aca="false">MEDIAN(M19:U19)</f>
        <v>45</v>
      </c>
    </row>
    <row r="20" customFormat="false" ht="12.8" hidden="false" customHeight="false" outlineLevel="0" collapsed="false">
      <c r="A20" s="0" t="s">
        <v>83</v>
      </c>
      <c r="B20" s="29" t="s">
        <v>84</v>
      </c>
      <c r="C20" s="30" t="n">
        <v>67</v>
      </c>
      <c r="D20" s="0" t="n">
        <v>2</v>
      </c>
      <c r="E20" s="30" t="n">
        <v>26</v>
      </c>
      <c r="F20" s="0" t="n">
        <v>51</v>
      </c>
      <c r="G20" s="31" t="n">
        <v>29</v>
      </c>
      <c r="H20" s="0" t="n">
        <v>1</v>
      </c>
      <c r="I20" s="0" t="n">
        <v>1</v>
      </c>
      <c r="J20" s="0" t="n">
        <v>0</v>
      </c>
      <c r="K20" s="32" t="n">
        <v>10</v>
      </c>
      <c r="L20" s="0" t="n">
        <v>19</v>
      </c>
      <c r="M20" s="33" t="n">
        <v>34</v>
      </c>
      <c r="N20" s="34" t="n">
        <v>41</v>
      </c>
      <c r="O20" s="34" t="n">
        <v>22</v>
      </c>
      <c r="P20" s="34" t="n">
        <v>38</v>
      </c>
      <c r="Q20" s="35" t="n">
        <v>23</v>
      </c>
      <c r="R20" s="36" t="n">
        <v>42</v>
      </c>
      <c r="S20" s="37" t="n">
        <v>31</v>
      </c>
      <c r="T20" s="37" t="n">
        <v>37</v>
      </c>
      <c r="U20" s="38" t="n">
        <v>48</v>
      </c>
      <c r="V20" s="0" t="n">
        <v>578</v>
      </c>
      <c r="W20" s="0" t="s">
        <v>85</v>
      </c>
      <c r="X20" s="2" t="s">
        <v>40</v>
      </c>
      <c r="AA20" s="2" t="s">
        <v>40</v>
      </c>
      <c r="AC20" s="0" t="n">
        <f aca="false">MEDIAN(C20:L20)</f>
        <v>14.5</v>
      </c>
      <c r="AD20" s="0" t="n">
        <f aca="false">MEDIAN(M20:U20)</f>
        <v>37</v>
      </c>
    </row>
    <row r="21" customFormat="false" ht="12.8" hidden="false" customHeight="false" outlineLevel="0" collapsed="false">
      <c r="A21" s="0" t="s">
        <v>86</v>
      </c>
      <c r="B21" s="29" t="s">
        <v>87</v>
      </c>
      <c r="C21" s="30" t="n">
        <v>19</v>
      </c>
      <c r="D21" s="0" t="n">
        <v>19</v>
      </c>
      <c r="E21" s="30" t="n">
        <v>15</v>
      </c>
      <c r="F21" s="0" t="n">
        <v>30</v>
      </c>
      <c r="G21" s="31" t="n">
        <v>11</v>
      </c>
      <c r="H21" s="0" t="n">
        <v>91</v>
      </c>
      <c r="I21" s="0" t="n">
        <v>14</v>
      </c>
      <c r="J21" s="0" t="n">
        <v>20</v>
      </c>
      <c r="K21" s="32" t="n">
        <v>11</v>
      </c>
      <c r="L21" s="0" t="n">
        <v>7</v>
      </c>
      <c r="M21" s="33" t="n">
        <v>79</v>
      </c>
      <c r="N21" s="34" t="n">
        <v>75</v>
      </c>
      <c r="O21" s="34" t="n">
        <v>36</v>
      </c>
      <c r="P21" s="34" t="n">
        <v>58</v>
      </c>
      <c r="Q21" s="35" t="n">
        <v>31</v>
      </c>
      <c r="R21" s="36" t="n">
        <v>34</v>
      </c>
      <c r="S21" s="37" t="n">
        <v>35</v>
      </c>
      <c r="T21" s="37" t="n">
        <v>34</v>
      </c>
      <c r="U21" s="38" t="n">
        <v>41</v>
      </c>
      <c r="V21" s="0" t="n">
        <v>811</v>
      </c>
      <c r="W21" s="0" t="s">
        <v>88</v>
      </c>
      <c r="X21" s="2" t="s">
        <v>40</v>
      </c>
      <c r="Y21" s="2" t="s">
        <v>40</v>
      </c>
      <c r="AC21" s="0" t="n">
        <f aca="false">MEDIAN(C21:L21)</f>
        <v>17</v>
      </c>
      <c r="AD21" s="0" t="n">
        <f aca="false">MEDIAN(M21:U21)</f>
        <v>36</v>
      </c>
    </row>
    <row r="22" customFormat="false" ht="12.8" hidden="false" customHeight="false" outlineLevel="0" collapsed="false">
      <c r="A22" s="0" t="s">
        <v>89</v>
      </c>
      <c r="B22" s="29" t="s">
        <v>90</v>
      </c>
      <c r="C22" s="30" t="n">
        <v>2</v>
      </c>
      <c r="D22" s="0" t="n">
        <v>3</v>
      </c>
      <c r="E22" s="30" t="n">
        <v>7</v>
      </c>
      <c r="F22" s="0" t="n">
        <v>13</v>
      </c>
      <c r="G22" s="31" t="n">
        <v>3</v>
      </c>
      <c r="H22" s="0" t="n">
        <v>36</v>
      </c>
      <c r="I22" s="0" t="n">
        <v>2</v>
      </c>
      <c r="J22" s="0" t="n">
        <v>3</v>
      </c>
      <c r="K22" s="32" t="n">
        <v>1</v>
      </c>
      <c r="L22" s="0" t="n">
        <v>4</v>
      </c>
      <c r="M22" s="33" t="n">
        <v>35</v>
      </c>
      <c r="N22" s="34" t="n">
        <v>37</v>
      </c>
      <c r="O22" s="34" t="n">
        <v>38</v>
      </c>
      <c r="P22" s="34" t="n">
        <v>35</v>
      </c>
      <c r="Q22" s="35" t="n">
        <v>21</v>
      </c>
      <c r="R22" s="36" t="n">
        <v>32</v>
      </c>
      <c r="S22" s="37" t="n">
        <v>30</v>
      </c>
      <c r="T22" s="37" t="n">
        <v>34</v>
      </c>
      <c r="U22" s="38" t="n">
        <v>28</v>
      </c>
      <c r="V22" s="0" t="n">
        <v>401</v>
      </c>
      <c r="W22" s="0" t="s">
        <v>91</v>
      </c>
      <c r="X22" s="2" t="s">
        <v>40</v>
      </c>
      <c r="Y22" s="2" t="s">
        <v>40</v>
      </c>
      <c r="AA22" s="2" t="s">
        <v>40</v>
      </c>
      <c r="AC22" s="0" t="n">
        <f aca="false">MEDIAN(C22:L22)</f>
        <v>3</v>
      </c>
      <c r="AD22" s="0" t="n">
        <f aca="false">MEDIAN(M22:U22)</f>
        <v>34</v>
      </c>
    </row>
    <row r="23" customFormat="false" ht="12.8" hidden="false" customHeight="false" outlineLevel="0" collapsed="false">
      <c r="A23" s="0" t="s">
        <v>92</v>
      </c>
      <c r="B23" s="29" t="s">
        <v>93</v>
      </c>
      <c r="C23" s="30" t="n">
        <v>13</v>
      </c>
      <c r="D23" s="0" t="n">
        <v>14</v>
      </c>
      <c r="E23" s="30" t="n">
        <v>6</v>
      </c>
      <c r="F23" s="0" t="n">
        <v>8</v>
      </c>
      <c r="G23" s="31" t="n">
        <v>9</v>
      </c>
      <c r="H23" s="0" t="n">
        <v>2</v>
      </c>
      <c r="I23" s="0" t="n">
        <v>1</v>
      </c>
      <c r="J23" s="0" t="n">
        <v>4</v>
      </c>
      <c r="K23" s="32" t="n">
        <v>9</v>
      </c>
      <c r="L23" s="0" t="n">
        <v>8</v>
      </c>
      <c r="M23" s="33" t="n">
        <v>20</v>
      </c>
      <c r="N23" s="34" t="n">
        <v>24</v>
      </c>
      <c r="O23" s="34" t="n">
        <v>21</v>
      </c>
      <c r="P23" s="34" t="n">
        <v>23</v>
      </c>
      <c r="Q23" s="35" t="n">
        <v>33</v>
      </c>
      <c r="R23" s="36" t="n">
        <v>37</v>
      </c>
      <c r="S23" s="37" t="n">
        <v>38</v>
      </c>
      <c r="T23" s="37" t="n">
        <v>29</v>
      </c>
      <c r="U23" s="38" t="n">
        <v>32</v>
      </c>
      <c r="V23" s="0" t="n">
        <v>388</v>
      </c>
      <c r="W23" s="0" t="s">
        <v>94</v>
      </c>
      <c r="X23" s="2" t="s">
        <v>40</v>
      </c>
      <c r="Z23" s="2" t="s">
        <v>40</v>
      </c>
      <c r="AC23" s="0" t="n">
        <f aca="false">MEDIAN(C23:L23)</f>
        <v>8</v>
      </c>
      <c r="AD23" s="0" t="n">
        <f aca="false">MEDIAN(M23:U23)</f>
        <v>29</v>
      </c>
    </row>
    <row r="24" customFormat="false" ht="12.8" hidden="false" customHeight="false" outlineLevel="0" collapsed="false">
      <c r="A24" s="0" t="s">
        <v>95</v>
      </c>
      <c r="B24" s="29" t="s">
        <v>96</v>
      </c>
      <c r="C24" s="30" t="n">
        <v>10</v>
      </c>
      <c r="D24" s="0" t="n">
        <v>9</v>
      </c>
      <c r="E24" s="30" t="n">
        <v>16</v>
      </c>
      <c r="F24" s="0" t="n">
        <v>15</v>
      </c>
      <c r="G24" s="31" t="n">
        <v>14</v>
      </c>
      <c r="H24" s="0" t="n">
        <v>9</v>
      </c>
      <c r="I24" s="0" t="n">
        <v>1</v>
      </c>
      <c r="J24" s="0" t="n">
        <v>3</v>
      </c>
      <c r="K24" s="32" t="n">
        <v>6</v>
      </c>
      <c r="L24" s="0" t="n">
        <v>7</v>
      </c>
      <c r="M24" s="33" t="n">
        <v>29</v>
      </c>
      <c r="N24" s="34" t="n">
        <v>36</v>
      </c>
      <c r="O24" s="34" t="n">
        <v>26</v>
      </c>
      <c r="P24" s="34" t="n">
        <v>32</v>
      </c>
      <c r="Q24" s="35" t="n">
        <v>10</v>
      </c>
      <c r="R24" s="36" t="n">
        <v>9</v>
      </c>
      <c r="S24" s="37" t="n">
        <v>11</v>
      </c>
      <c r="T24" s="37" t="n">
        <v>13</v>
      </c>
      <c r="U24" s="38" t="n">
        <v>40</v>
      </c>
      <c r="V24" s="0" t="n">
        <v>334</v>
      </c>
      <c r="W24" s="0" t="s">
        <v>97</v>
      </c>
      <c r="X24" s="2" t="s">
        <v>40</v>
      </c>
      <c r="Y24" s="2" t="s">
        <v>40</v>
      </c>
      <c r="AC24" s="0" t="n">
        <f aca="false">MEDIAN(C24:L24)</f>
        <v>9</v>
      </c>
      <c r="AD24" s="0" t="n">
        <f aca="false">MEDIAN(M24:U24)</f>
        <v>26</v>
      </c>
    </row>
    <row r="25" customFormat="false" ht="12.8" hidden="false" customHeight="false" outlineLevel="0" collapsed="false">
      <c r="A25" s="0" t="s">
        <v>98</v>
      </c>
      <c r="B25" s="29" t="s">
        <v>99</v>
      </c>
      <c r="C25" s="30" t="n">
        <v>10</v>
      </c>
      <c r="D25" s="0" t="n">
        <v>2</v>
      </c>
      <c r="E25" s="30" t="n">
        <v>6</v>
      </c>
      <c r="F25" s="0" t="n">
        <v>2</v>
      </c>
      <c r="G25" s="31" t="n">
        <v>5</v>
      </c>
      <c r="H25" s="0" t="n">
        <v>17</v>
      </c>
      <c r="I25" s="0" t="n">
        <v>8</v>
      </c>
      <c r="J25" s="0" t="n">
        <v>42</v>
      </c>
      <c r="K25" s="32" t="n">
        <v>7</v>
      </c>
      <c r="L25" s="0" t="n">
        <v>17</v>
      </c>
      <c r="M25" s="33" t="n">
        <v>34</v>
      </c>
      <c r="N25" s="34" t="n">
        <v>36</v>
      </c>
      <c r="O25" s="34" t="n">
        <v>27</v>
      </c>
      <c r="P25" s="34" t="n">
        <v>41</v>
      </c>
      <c r="Q25" s="35" t="n">
        <v>16</v>
      </c>
      <c r="R25" s="36" t="n">
        <v>19</v>
      </c>
      <c r="S25" s="37" t="n">
        <v>19</v>
      </c>
      <c r="T25" s="37" t="n">
        <v>24</v>
      </c>
      <c r="U25" s="38" t="n">
        <v>25</v>
      </c>
      <c r="V25" s="0" t="n">
        <v>401</v>
      </c>
      <c r="W25" s="0" t="s">
        <v>100</v>
      </c>
      <c r="X25" s="2" t="s">
        <v>40</v>
      </c>
      <c r="Y25" s="2" t="s">
        <v>40</v>
      </c>
      <c r="AC25" s="0" t="n">
        <f aca="false">MEDIAN(C25:L25)</f>
        <v>7.5</v>
      </c>
      <c r="AD25" s="0" t="n">
        <f aca="false">MEDIAN(M25:U25)</f>
        <v>25</v>
      </c>
    </row>
    <row r="26" customFormat="false" ht="12.8" hidden="false" customHeight="false" outlineLevel="0" collapsed="false">
      <c r="A26" s="0" t="s">
        <v>101</v>
      </c>
      <c r="B26" s="29" t="s">
        <v>102</v>
      </c>
      <c r="C26" s="30" t="n">
        <v>11</v>
      </c>
      <c r="D26" s="0" t="n">
        <v>18</v>
      </c>
      <c r="E26" s="30" t="n">
        <v>37</v>
      </c>
      <c r="F26" s="0" t="n">
        <v>47</v>
      </c>
      <c r="G26" s="31" t="n">
        <v>51</v>
      </c>
      <c r="H26" s="0" t="n">
        <v>0</v>
      </c>
      <c r="I26" s="0" t="n">
        <v>0</v>
      </c>
      <c r="J26" s="0" t="n">
        <v>0</v>
      </c>
      <c r="K26" s="32" t="n">
        <v>1</v>
      </c>
      <c r="L26" s="0" t="n">
        <v>1</v>
      </c>
      <c r="M26" s="33" t="n">
        <v>22</v>
      </c>
      <c r="N26" s="34" t="n">
        <v>32</v>
      </c>
      <c r="O26" s="34" t="n">
        <v>17</v>
      </c>
      <c r="P26" s="34" t="n">
        <v>22</v>
      </c>
      <c r="Q26" s="35" t="n">
        <v>27</v>
      </c>
      <c r="R26" s="36" t="n">
        <v>33</v>
      </c>
      <c r="S26" s="37" t="n">
        <v>29</v>
      </c>
      <c r="T26" s="37" t="n">
        <v>22</v>
      </c>
      <c r="U26" s="38" t="n">
        <v>24</v>
      </c>
      <c r="V26" s="0" t="n">
        <v>430</v>
      </c>
      <c r="W26" s="0" t="s">
        <v>103</v>
      </c>
      <c r="X26" s="2" t="s">
        <v>40</v>
      </c>
      <c r="Z26" s="2" t="s">
        <v>40</v>
      </c>
      <c r="AC26" s="0" t="n">
        <f aca="false">MEDIAN(C26:L26)</f>
        <v>6</v>
      </c>
      <c r="AD26" s="0" t="n">
        <f aca="false">MEDIAN(M26:U26)</f>
        <v>24</v>
      </c>
    </row>
    <row r="27" customFormat="false" ht="12.8" hidden="false" customHeight="false" outlineLevel="0" collapsed="false">
      <c r="A27" s="0" t="s">
        <v>104</v>
      </c>
      <c r="B27" s="29"/>
      <c r="C27" s="30" t="n">
        <v>6</v>
      </c>
      <c r="D27" s="0" t="n">
        <v>1</v>
      </c>
      <c r="E27" s="30" t="n">
        <v>3</v>
      </c>
      <c r="F27" s="0" t="n">
        <v>27</v>
      </c>
      <c r="G27" s="31" t="n">
        <v>8</v>
      </c>
      <c r="H27" s="0" t="n">
        <v>0</v>
      </c>
      <c r="I27" s="0" t="n">
        <v>0</v>
      </c>
      <c r="J27" s="0" t="n">
        <v>0</v>
      </c>
      <c r="K27" s="32" t="n">
        <v>8</v>
      </c>
      <c r="L27" s="0" t="n">
        <v>17</v>
      </c>
      <c r="M27" s="33" t="n">
        <v>19</v>
      </c>
      <c r="N27" s="34" t="n">
        <v>20</v>
      </c>
      <c r="O27" s="34" t="n">
        <v>22</v>
      </c>
      <c r="P27" s="34" t="n">
        <v>18</v>
      </c>
      <c r="Q27" s="35" t="n">
        <v>9</v>
      </c>
      <c r="R27" s="36" t="n">
        <v>22</v>
      </c>
      <c r="S27" s="37" t="n">
        <v>27</v>
      </c>
      <c r="T27" s="37" t="n">
        <v>27</v>
      </c>
      <c r="U27" s="38" t="n">
        <v>31</v>
      </c>
      <c r="V27" s="0" t="n">
        <v>290</v>
      </c>
      <c r="X27" s="2" t="s">
        <v>40</v>
      </c>
      <c r="AA27" s="2" t="s">
        <v>40</v>
      </c>
      <c r="AC27" s="0" t="n">
        <f aca="false">MEDIAN(C27:L27)</f>
        <v>4.5</v>
      </c>
      <c r="AD27" s="0" t="n">
        <f aca="false">MEDIAN(M27:U27)</f>
        <v>22</v>
      </c>
    </row>
    <row r="28" customFormat="false" ht="12.8" hidden="false" customHeight="false" outlineLevel="0" collapsed="false">
      <c r="A28" s="0" t="s">
        <v>105</v>
      </c>
      <c r="B28" s="29" t="s">
        <v>106</v>
      </c>
      <c r="C28" s="30" t="n">
        <v>3</v>
      </c>
      <c r="D28" s="0" t="n">
        <v>2</v>
      </c>
      <c r="E28" s="30" t="n">
        <v>0</v>
      </c>
      <c r="F28" s="0" t="n">
        <v>0</v>
      </c>
      <c r="G28" s="31" t="n">
        <v>0</v>
      </c>
      <c r="H28" s="0" t="n">
        <v>0</v>
      </c>
      <c r="I28" s="0" t="n">
        <v>0</v>
      </c>
      <c r="J28" s="0" t="n">
        <v>0</v>
      </c>
      <c r="K28" s="32" t="n">
        <v>4</v>
      </c>
      <c r="L28" s="0" t="n">
        <v>4</v>
      </c>
      <c r="M28" s="33" t="n">
        <v>23</v>
      </c>
      <c r="N28" s="34" t="n">
        <v>20</v>
      </c>
      <c r="O28" s="34" t="n">
        <v>11</v>
      </c>
      <c r="P28" s="34" t="n">
        <v>28</v>
      </c>
      <c r="Q28" s="35" t="n">
        <v>17</v>
      </c>
      <c r="R28" s="36" t="n">
        <v>22</v>
      </c>
      <c r="S28" s="37" t="n">
        <v>15</v>
      </c>
      <c r="T28" s="37" t="n">
        <v>41</v>
      </c>
      <c r="U28" s="38" t="n">
        <v>23</v>
      </c>
      <c r="V28" s="0" t="n">
        <v>253</v>
      </c>
      <c r="W28" s="0" t="s">
        <v>107</v>
      </c>
      <c r="X28" s="2" t="s">
        <v>40</v>
      </c>
      <c r="AA28" s="2" t="s">
        <v>40</v>
      </c>
      <c r="AC28" s="0" t="n">
        <f aca="false">MEDIAN(C28:L28)</f>
        <v>0</v>
      </c>
      <c r="AD28" s="0" t="n">
        <f aca="false">MEDIAN(M28:U28)</f>
        <v>22</v>
      </c>
    </row>
    <row r="29" customFormat="false" ht="12.8" hidden="false" customHeight="false" outlineLevel="0" collapsed="false">
      <c r="A29" s="0" t="s">
        <v>108</v>
      </c>
      <c r="B29" s="29" t="s">
        <v>109</v>
      </c>
      <c r="C29" s="30" t="n">
        <v>12</v>
      </c>
      <c r="D29" s="0" t="n">
        <v>13</v>
      </c>
      <c r="E29" s="30" t="n">
        <v>21</v>
      </c>
      <c r="F29" s="0" t="n">
        <v>12</v>
      </c>
      <c r="G29" s="31" t="n">
        <v>12</v>
      </c>
      <c r="H29" s="0" t="n">
        <v>24</v>
      </c>
      <c r="I29" s="0" t="n">
        <v>3</v>
      </c>
      <c r="J29" s="0" t="n">
        <v>2</v>
      </c>
      <c r="K29" s="32" t="n">
        <v>5</v>
      </c>
      <c r="L29" s="0" t="n">
        <v>5</v>
      </c>
      <c r="M29" s="33" t="n">
        <v>26</v>
      </c>
      <c r="N29" s="34" t="n">
        <v>22</v>
      </c>
      <c r="O29" s="34" t="n">
        <v>14</v>
      </c>
      <c r="P29" s="34" t="n">
        <v>27</v>
      </c>
      <c r="Q29" s="35" t="n">
        <v>21</v>
      </c>
      <c r="R29" s="36" t="n">
        <v>22</v>
      </c>
      <c r="S29" s="37" t="n">
        <v>18</v>
      </c>
      <c r="T29" s="37" t="n">
        <v>19</v>
      </c>
      <c r="U29" s="38" t="n">
        <v>19</v>
      </c>
      <c r="V29" s="0" t="n">
        <v>334</v>
      </c>
      <c r="W29" s="0" t="s">
        <v>110</v>
      </c>
      <c r="X29" s="2" t="s">
        <v>40</v>
      </c>
      <c r="AC29" s="0" t="n">
        <f aca="false">MEDIAN(C29:L29)</f>
        <v>12</v>
      </c>
      <c r="AD29" s="0" t="n">
        <f aca="false">MEDIAN(M29:U29)</f>
        <v>21</v>
      </c>
    </row>
    <row r="30" customFormat="false" ht="12.8" hidden="false" customHeight="false" outlineLevel="0" collapsed="false">
      <c r="A30" s="0" t="s">
        <v>111</v>
      </c>
      <c r="B30" s="29" t="s">
        <v>112</v>
      </c>
      <c r="C30" s="30" t="n">
        <v>20</v>
      </c>
      <c r="D30" s="0" t="n">
        <v>17</v>
      </c>
      <c r="E30" s="30" t="n">
        <v>11</v>
      </c>
      <c r="F30" s="0" t="n">
        <v>9</v>
      </c>
      <c r="G30" s="31" t="n">
        <v>9</v>
      </c>
      <c r="H30" s="0" t="n">
        <v>10</v>
      </c>
      <c r="I30" s="0" t="n">
        <v>2</v>
      </c>
      <c r="J30" s="0" t="n">
        <v>7</v>
      </c>
      <c r="K30" s="32" t="n">
        <v>5</v>
      </c>
      <c r="L30" s="0" t="n">
        <v>5</v>
      </c>
      <c r="M30" s="33" t="n">
        <v>30</v>
      </c>
      <c r="N30" s="34" t="n">
        <v>32</v>
      </c>
      <c r="O30" s="34" t="n">
        <v>27</v>
      </c>
      <c r="P30" s="34" t="n">
        <v>32</v>
      </c>
      <c r="Q30" s="35" t="n">
        <v>18</v>
      </c>
      <c r="R30" s="36" t="n">
        <v>12</v>
      </c>
      <c r="S30" s="37" t="n">
        <v>9</v>
      </c>
      <c r="T30" s="37" t="n">
        <v>14</v>
      </c>
      <c r="U30" s="38" t="n">
        <v>10</v>
      </c>
      <c r="V30" s="0" t="n">
        <v>348</v>
      </c>
      <c r="W30" s="0" t="s">
        <v>113</v>
      </c>
      <c r="X30" s="2" t="s">
        <v>40</v>
      </c>
      <c r="Y30" s="2" t="s">
        <v>40</v>
      </c>
      <c r="AC30" s="0" t="n">
        <f aca="false">MEDIAN(C30:L30)</f>
        <v>9</v>
      </c>
      <c r="AD30" s="0" t="n">
        <f aca="false">MEDIAN(M30:U30)</f>
        <v>18</v>
      </c>
    </row>
    <row r="31" customFormat="false" ht="12.8" hidden="false" customHeight="false" outlineLevel="0" collapsed="false">
      <c r="A31" s="0" t="s">
        <v>114</v>
      </c>
      <c r="B31" s="29" t="s">
        <v>115</v>
      </c>
      <c r="C31" s="30" t="n">
        <v>10</v>
      </c>
      <c r="D31" s="0" t="n">
        <v>21</v>
      </c>
      <c r="E31" s="30" t="n">
        <v>15</v>
      </c>
      <c r="F31" s="0" t="n">
        <v>14</v>
      </c>
      <c r="G31" s="31" t="n">
        <v>16</v>
      </c>
      <c r="H31" s="0" t="n">
        <v>9</v>
      </c>
      <c r="I31" s="0" t="n">
        <v>5</v>
      </c>
      <c r="J31" s="0" t="n">
        <v>8</v>
      </c>
      <c r="K31" s="32" t="n">
        <v>7</v>
      </c>
      <c r="L31" s="0" t="n">
        <v>8</v>
      </c>
      <c r="M31" s="33" t="n">
        <v>24</v>
      </c>
      <c r="N31" s="34" t="n">
        <v>32</v>
      </c>
      <c r="O31" s="34" t="n">
        <v>20</v>
      </c>
      <c r="P31" s="34" t="n">
        <v>26</v>
      </c>
      <c r="Q31" s="35" t="n">
        <v>15</v>
      </c>
      <c r="R31" s="36" t="n">
        <v>16</v>
      </c>
      <c r="S31" s="37" t="n">
        <v>16</v>
      </c>
      <c r="T31" s="37" t="n">
        <v>14</v>
      </c>
      <c r="U31" s="38" t="n">
        <v>18</v>
      </c>
      <c r="V31" s="0" t="n">
        <v>327</v>
      </c>
      <c r="W31" s="0" t="s">
        <v>116</v>
      </c>
      <c r="X31" s="2" t="s">
        <v>40</v>
      </c>
      <c r="Y31" s="2" t="s">
        <v>40</v>
      </c>
      <c r="AC31" s="0" t="n">
        <f aca="false">MEDIAN(C31:L31)</f>
        <v>9.5</v>
      </c>
      <c r="AD31" s="0" t="n">
        <f aca="false">MEDIAN(M31:U31)</f>
        <v>18</v>
      </c>
    </row>
    <row r="32" customFormat="false" ht="12.8" hidden="false" customHeight="false" outlineLevel="0" collapsed="false">
      <c r="A32" s="0" t="s">
        <v>117</v>
      </c>
      <c r="B32" s="29" t="s">
        <v>118</v>
      </c>
      <c r="C32" s="30" t="n">
        <v>12</v>
      </c>
      <c r="D32" s="0" t="n">
        <v>1</v>
      </c>
      <c r="E32" s="30" t="n">
        <v>1</v>
      </c>
      <c r="F32" s="0" t="n">
        <v>5</v>
      </c>
      <c r="G32" s="31" t="n">
        <v>2</v>
      </c>
      <c r="H32" s="0" t="n">
        <v>0</v>
      </c>
      <c r="I32" s="0" t="n">
        <v>0</v>
      </c>
      <c r="J32" s="0" t="n">
        <v>0</v>
      </c>
      <c r="K32" s="32" t="n">
        <v>1</v>
      </c>
      <c r="L32" s="0" t="n">
        <v>1</v>
      </c>
      <c r="M32" s="33" t="n">
        <v>1</v>
      </c>
      <c r="N32" s="34" t="n">
        <v>2</v>
      </c>
      <c r="O32" s="34" t="n">
        <v>1</v>
      </c>
      <c r="P32" s="34" t="n">
        <v>1</v>
      </c>
      <c r="Q32" s="35" t="n">
        <v>18</v>
      </c>
      <c r="R32" s="36" t="n">
        <v>43</v>
      </c>
      <c r="S32" s="37" t="n">
        <v>29</v>
      </c>
      <c r="T32" s="37" t="n">
        <v>57</v>
      </c>
      <c r="U32" s="38" t="n">
        <v>88</v>
      </c>
      <c r="V32" s="0" t="n">
        <v>268</v>
      </c>
      <c r="W32" s="0" t="s">
        <v>119</v>
      </c>
      <c r="X32" s="2" t="s">
        <v>40</v>
      </c>
      <c r="Z32" s="2" t="s">
        <v>40</v>
      </c>
      <c r="AA32" s="2" t="s">
        <v>40</v>
      </c>
      <c r="AC32" s="0" t="n">
        <f aca="false">MEDIAN(C32:L32)</f>
        <v>1</v>
      </c>
      <c r="AD32" s="0" t="n">
        <f aca="false">MEDIAN(M32:U32)</f>
        <v>18</v>
      </c>
    </row>
    <row r="33" customFormat="false" ht="12.8" hidden="false" customHeight="false" outlineLevel="0" collapsed="false">
      <c r="A33" s="0" t="s">
        <v>120</v>
      </c>
      <c r="B33" s="29" t="s">
        <v>121</v>
      </c>
      <c r="C33" s="30" t="n">
        <v>17</v>
      </c>
      <c r="D33" s="0" t="n">
        <v>16</v>
      </c>
      <c r="E33" s="30" t="n">
        <v>12</v>
      </c>
      <c r="F33" s="0" t="n">
        <v>14</v>
      </c>
      <c r="G33" s="31" t="n">
        <v>14</v>
      </c>
      <c r="H33" s="0" t="n">
        <v>9</v>
      </c>
      <c r="I33" s="0" t="n">
        <v>0</v>
      </c>
      <c r="J33" s="0" t="n">
        <v>6</v>
      </c>
      <c r="K33" s="32" t="n">
        <v>10</v>
      </c>
      <c r="L33" s="0" t="n">
        <v>10</v>
      </c>
      <c r="M33" s="33" t="n">
        <v>31</v>
      </c>
      <c r="N33" s="34" t="n">
        <v>26</v>
      </c>
      <c r="O33" s="34" t="n">
        <v>26</v>
      </c>
      <c r="P33" s="34" t="n">
        <v>31</v>
      </c>
      <c r="Q33" s="35" t="n">
        <v>14</v>
      </c>
      <c r="R33" s="36" t="n">
        <v>17</v>
      </c>
      <c r="S33" s="37" t="n">
        <v>14</v>
      </c>
      <c r="T33" s="37" t="n">
        <v>16</v>
      </c>
      <c r="U33" s="38" t="n">
        <v>14</v>
      </c>
      <c r="V33" s="0" t="n">
        <v>356</v>
      </c>
      <c r="W33" s="0" t="s">
        <v>122</v>
      </c>
      <c r="X33" s="2" t="s">
        <v>40</v>
      </c>
      <c r="Y33" s="2" t="s">
        <v>40</v>
      </c>
      <c r="AC33" s="0" t="n">
        <f aca="false">MEDIAN(C33:L33)</f>
        <v>11</v>
      </c>
      <c r="AD33" s="0" t="n">
        <f aca="false">MEDIAN(M33:U33)</f>
        <v>17</v>
      </c>
    </row>
    <row r="34" customFormat="false" ht="12.8" hidden="false" customHeight="false" outlineLevel="0" collapsed="false">
      <c r="A34" s="0" t="s">
        <v>123</v>
      </c>
      <c r="B34" s="29" t="s">
        <v>124</v>
      </c>
      <c r="C34" s="30" t="n">
        <v>4</v>
      </c>
      <c r="D34" s="0" t="n">
        <v>5</v>
      </c>
      <c r="E34" s="30" t="n">
        <v>12</v>
      </c>
      <c r="F34" s="0" t="n">
        <v>17</v>
      </c>
      <c r="G34" s="31" t="n">
        <v>19</v>
      </c>
      <c r="H34" s="0" t="n">
        <v>25</v>
      </c>
      <c r="I34" s="0" t="n">
        <v>4</v>
      </c>
      <c r="J34" s="0" t="n">
        <v>9</v>
      </c>
      <c r="K34" s="32" t="n">
        <v>8</v>
      </c>
      <c r="L34" s="0" t="n">
        <v>13</v>
      </c>
      <c r="M34" s="33" t="n">
        <v>24</v>
      </c>
      <c r="N34" s="34" t="n">
        <v>26</v>
      </c>
      <c r="O34" s="34" t="n">
        <v>17</v>
      </c>
      <c r="P34" s="34" t="n">
        <v>31</v>
      </c>
      <c r="Q34" s="35" t="n">
        <v>10</v>
      </c>
      <c r="R34" s="36" t="n">
        <v>15</v>
      </c>
      <c r="S34" s="37" t="n">
        <v>16</v>
      </c>
      <c r="T34" s="37" t="n">
        <v>16</v>
      </c>
      <c r="U34" s="38" t="n">
        <v>20</v>
      </c>
      <c r="V34" s="0" t="n">
        <v>320</v>
      </c>
      <c r="W34" s="0" t="s">
        <v>125</v>
      </c>
      <c r="X34" s="2" t="s">
        <v>40</v>
      </c>
      <c r="Y34" s="2" t="s">
        <v>40</v>
      </c>
      <c r="AC34" s="0" t="n">
        <f aca="false">MEDIAN(C34:L34)</f>
        <v>10.5</v>
      </c>
      <c r="AD34" s="0" t="n">
        <f aca="false">MEDIAN(M34:U34)</f>
        <v>17</v>
      </c>
    </row>
    <row r="35" customFormat="false" ht="12.8" hidden="false" customHeight="false" outlineLevel="0" collapsed="false">
      <c r="A35" s="0" t="s">
        <v>126</v>
      </c>
      <c r="B35" s="29"/>
      <c r="C35" s="30" t="n">
        <v>13</v>
      </c>
      <c r="D35" s="0" t="n">
        <v>6</v>
      </c>
      <c r="E35" s="30" t="n">
        <v>3</v>
      </c>
      <c r="F35" s="0" t="n">
        <v>8</v>
      </c>
      <c r="G35" s="31" t="n">
        <v>22</v>
      </c>
      <c r="H35" s="0" t="n">
        <v>0</v>
      </c>
      <c r="I35" s="0" t="n">
        <v>0</v>
      </c>
      <c r="J35" s="0" t="n">
        <v>0</v>
      </c>
      <c r="K35" s="32" t="n">
        <v>1</v>
      </c>
      <c r="L35" s="0" t="n">
        <v>1</v>
      </c>
      <c r="M35" s="33" t="n">
        <v>16</v>
      </c>
      <c r="N35" s="34" t="n">
        <v>17</v>
      </c>
      <c r="O35" s="34" t="n">
        <v>11</v>
      </c>
      <c r="P35" s="34" t="n">
        <v>12</v>
      </c>
      <c r="Q35" s="35" t="n">
        <v>10</v>
      </c>
      <c r="R35" s="36" t="n">
        <v>21</v>
      </c>
      <c r="S35" s="37" t="n">
        <v>25</v>
      </c>
      <c r="T35" s="37" t="n">
        <v>22</v>
      </c>
      <c r="U35" s="38" t="n">
        <v>32</v>
      </c>
      <c r="V35" s="0" t="n">
        <v>228</v>
      </c>
      <c r="W35" s="0" t="s">
        <v>127</v>
      </c>
      <c r="X35" s="2" t="s">
        <v>40</v>
      </c>
      <c r="AA35" s="2" t="s">
        <v>40</v>
      </c>
      <c r="AC35" s="0" t="n">
        <f aca="false">MEDIAN(C35:L35)</f>
        <v>2</v>
      </c>
      <c r="AD35" s="0" t="n">
        <f aca="false">MEDIAN(M35:U35)</f>
        <v>17</v>
      </c>
    </row>
    <row r="36" customFormat="false" ht="12.8" hidden="false" customHeight="false" outlineLevel="0" collapsed="false">
      <c r="A36" s="0" t="s">
        <v>128</v>
      </c>
      <c r="B36" s="29" t="s">
        <v>129</v>
      </c>
      <c r="C36" s="30" t="n">
        <v>11</v>
      </c>
      <c r="D36" s="0" t="n">
        <v>5</v>
      </c>
      <c r="E36" s="30" t="n">
        <v>4</v>
      </c>
      <c r="F36" s="0" t="n">
        <v>6</v>
      </c>
      <c r="G36" s="31" t="n">
        <v>9</v>
      </c>
      <c r="H36" s="0" t="n">
        <v>5</v>
      </c>
      <c r="I36" s="0" t="n">
        <v>3</v>
      </c>
      <c r="J36" s="0" t="n">
        <v>2</v>
      </c>
      <c r="K36" s="32" t="n">
        <v>3</v>
      </c>
      <c r="L36" s="0" t="n">
        <v>4</v>
      </c>
      <c r="M36" s="33" t="n">
        <v>22</v>
      </c>
      <c r="N36" s="34" t="n">
        <v>21</v>
      </c>
      <c r="O36" s="34" t="n">
        <v>17</v>
      </c>
      <c r="P36" s="34" t="n">
        <v>21</v>
      </c>
      <c r="Q36" s="35" t="n">
        <v>12</v>
      </c>
      <c r="R36" s="36" t="n">
        <v>10</v>
      </c>
      <c r="S36" s="37" t="n">
        <v>11</v>
      </c>
      <c r="T36" s="37" t="n">
        <v>14</v>
      </c>
      <c r="U36" s="38" t="n">
        <v>18</v>
      </c>
      <c r="V36" s="0" t="n">
        <v>221</v>
      </c>
      <c r="W36" s="0" t="s">
        <v>130</v>
      </c>
      <c r="X36" s="2" t="s">
        <v>40</v>
      </c>
      <c r="Y36" s="2" t="s">
        <v>40</v>
      </c>
      <c r="AC36" s="0" t="n">
        <f aca="false">MEDIAN(C36:L36)</f>
        <v>4.5</v>
      </c>
      <c r="AD36" s="0" t="n">
        <f aca="false">MEDIAN(M36:U36)</f>
        <v>17</v>
      </c>
    </row>
    <row r="37" customFormat="false" ht="12.8" hidden="false" customHeight="false" outlineLevel="0" collapsed="false">
      <c r="A37" s="0" t="s">
        <v>131</v>
      </c>
      <c r="B37" s="29" t="s">
        <v>132</v>
      </c>
      <c r="C37" s="30" t="n">
        <v>7</v>
      </c>
      <c r="D37" s="0" t="n">
        <v>1</v>
      </c>
      <c r="E37" s="30" t="n">
        <v>4</v>
      </c>
      <c r="F37" s="0" t="n">
        <v>10</v>
      </c>
      <c r="G37" s="31" t="n">
        <v>6</v>
      </c>
      <c r="H37" s="0" t="n">
        <v>0</v>
      </c>
      <c r="I37" s="0" t="n">
        <v>0</v>
      </c>
      <c r="J37" s="0" t="n">
        <v>0</v>
      </c>
      <c r="K37" s="32" t="n">
        <v>2</v>
      </c>
      <c r="L37" s="0" t="n">
        <v>4</v>
      </c>
      <c r="M37" s="33" t="n">
        <v>17</v>
      </c>
      <c r="N37" s="34" t="n">
        <v>21</v>
      </c>
      <c r="O37" s="34" t="n">
        <v>13</v>
      </c>
      <c r="P37" s="34" t="n">
        <v>21</v>
      </c>
      <c r="Q37" s="35" t="n">
        <v>16</v>
      </c>
      <c r="R37" s="36" t="n">
        <v>11</v>
      </c>
      <c r="S37" s="37" t="n">
        <v>17</v>
      </c>
      <c r="T37" s="37" t="n">
        <v>19</v>
      </c>
      <c r="U37" s="38" t="n">
        <v>18</v>
      </c>
      <c r="V37" s="0" t="n">
        <v>220</v>
      </c>
      <c r="W37" s="0" t="s">
        <v>133</v>
      </c>
      <c r="X37" s="2" t="s">
        <v>40</v>
      </c>
      <c r="AC37" s="0" t="n">
        <f aca="false">MEDIAN(C37:L37)</f>
        <v>3</v>
      </c>
      <c r="AD37" s="0" t="n">
        <f aca="false">MEDIAN(M37:U37)</f>
        <v>17</v>
      </c>
    </row>
    <row r="38" customFormat="false" ht="12.8" hidden="false" customHeight="false" outlineLevel="0" collapsed="false">
      <c r="A38" s="0" t="s">
        <v>134</v>
      </c>
      <c r="B38" s="29" t="s">
        <v>84</v>
      </c>
      <c r="C38" s="30" t="n">
        <v>5</v>
      </c>
      <c r="D38" s="0" t="n">
        <v>1</v>
      </c>
      <c r="E38" s="30" t="n">
        <v>33</v>
      </c>
      <c r="F38" s="0" t="n">
        <v>47</v>
      </c>
      <c r="G38" s="31" t="n">
        <v>27</v>
      </c>
      <c r="H38" s="0" t="n">
        <v>0</v>
      </c>
      <c r="I38" s="0" t="n">
        <v>0</v>
      </c>
      <c r="J38" s="0" t="n">
        <v>0</v>
      </c>
      <c r="K38" s="32" t="n">
        <v>2</v>
      </c>
      <c r="L38" s="0" t="n">
        <v>2</v>
      </c>
      <c r="M38" s="33" t="n">
        <v>15</v>
      </c>
      <c r="N38" s="34" t="n">
        <v>16</v>
      </c>
      <c r="O38" s="34" t="n">
        <v>14</v>
      </c>
      <c r="P38" s="34" t="n">
        <v>16</v>
      </c>
      <c r="Q38" s="35" t="n">
        <v>11</v>
      </c>
      <c r="R38" s="36" t="n">
        <v>15</v>
      </c>
      <c r="S38" s="37" t="n">
        <v>21</v>
      </c>
      <c r="T38" s="37" t="n">
        <v>19</v>
      </c>
      <c r="U38" s="38" t="n">
        <v>26</v>
      </c>
      <c r="V38" s="0" t="n">
        <v>288</v>
      </c>
      <c r="W38" s="0" t="s">
        <v>135</v>
      </c>
      <c r="X38" s="2" t="s">
        <v>40</v>
      </c>
      <c r="AA38" s="2" t="s">
        <v>40</v>
      </c>
      <c r="AC38" s="0" t="n">
        <f aca="false">MEDIAN(C38:L38)</f>
        <v>2</v>
      </c>
      <c r="AD38" s="0" t="n">
        <f aca="false">MEDIAN(M38:U38)</f>
        <v>16</v>
      </c>
    </row>
    <row r="39" customFormat="false" ht="12.8" hidden="false" customHeight="false" outlineLevel="0" collapsed="false">
      <c r="A39" s="0" t="s">
        <v>136</v>
      </c>
      <c r="B39" s="29" t="s">
        <v>137</v>
      </c>
      <c r="C39" s="30" t="n">
        <v>4</v>
      </c>
      <c r="D39" s="0" t="n">
        <v>2</v>
      </c>
      <c r="E39" s="30" t="n">
        <v>2</v>
      </c>
      <c r="F39" s="0" t="n">
        <v>2</v>
      </c>
      <c r="G39" s="31" t="n">
        <v>2</v>
      </c>
      <c r="H39" s="0" t="n">
        <v>20</v>
      </c>
      <c r="I39" s="0" t="n">
        <v>2</v>
      </c>
      <c r="J39" s="0" t="n">
        <v>3</v>
      </c>
      <c r="K39" s="32" t="n">
        <v>1</v>
      </c>
      <c r="L39" s="0" t="n">
        <v>2</v>
      </c>
      <c r="M39" s="33" t="n">
        <v>17</v>
      </c>
      <c r="N39" s="34" t="n">
        <v>22</v>
      </c>
      <c r="O39" s="34" t="n">
        <v>16</v>
      </c>
      <c r="P39" s="34" t="n">
        <v>15</v>
      </c>
      <c r="Q39" s="35" t="n">
        <v>16</v>
      </c>
      <c r="R39" s="36" t="n">
        <v>10</v>
      </c>
      <c r="S39" s="37" t="n">
        <v>9</v>
      </c>
      <c r="T39" s="37" t="n">
        <v>17</v>
      </c>
      <c r="U39" s="38" t="n">
        <v>15</v>
      </c>
      <c r="V39" s="0" t="n">
        <v>198</v>
      </c>
      <c r="W39" s="0" t="s">
        <v>138</v>
      </c>
      <c r="X39" s="2" t="s">
        <v>40</v>
      </c>
      <c r="Y39" s="2" t="s">
        <v>40</v>
      </c>
      <c r="AC39" s="0" t="n">
        <f aca="false">MEDIAN(C39:L39)</f>
        <v>2</v>
      </c>
      <c r="AD39" s="0" t="n">
        <f aca="false">MEDIAN(M39:U39)</f>
        <v>16</v>
      </c>
    </row>
    <row r="40" customFormat="false" ht="12.8" hidden="false" customHeight="false" outlineLevel="0" collapsed="false">
      <c r="A40" s="0" t="s">
        <v>139</v>
      </c>
      <c r="B40" s="29" t="s">
        <v>140</v>
      </c>
      <c r="C40" s="30" t="n">
        <v>5</v>
      </c>
      <c r="D40" s="0" t="n">
        <v>4</v>
      </c>
      <c r="E40" s="30" t="n">
        <v>6</v>
      </c>
      <c r="F40" s="0" t="n">
        <v>7</v>
      </c>
      <c r="G40" s="31" t="n">
        <v>7</v>
      </c>
      <c r="H40" s="0" t="n">
        <v>1</v>
      </c>
      <c r="I40" s="0" t="n">
        <v>0</v>
      </c>
      <c r="J40" s="0" t="n">
        <v>0</v>
      </c>
      <c r="K40" s="32" t="n">
        <v>1</v>
      </c>
      <c r="L40" s="0" t="n">
        <v>1</v>
      </c>
      <c r="M40" s="33" t="n">
        <v>13</v>
      </c>
      <c r="N40" s="34" t="n">
        <v>16</v>
      </c>
      <c r="O40" s="34" t="n">
        <v>8</v>
      </c>
      <c r="P40" s="34" t="n">
        <v>10</v>
      </c>
      <c r="Q40" s="35" t="n">
        <v>8</v>
      </c>
      <c r="R40" s="36" t="n">
        <v>17</v>
      </c>
      <c r="S40" s="37" t="n">
        <v>14</v>
      </c>
      <c r="T40" s="37" t="n">
        <v>20</v>
      </c>
      <c r="U40" s="38" t="n">
        <v>19</v>
      </c>
      <c r="V40" s="0" t="n">
        <v>176</v>
      </c>
      <c r="W40" s="0" t="s">
        <v>141</v>
      </c>
      <c r="X40" s="2" t="s">
        <v>40</v>
      </c>
      <c r="AA40" s="2" t="s">
        <v>40</v>
      </c>
      <c r="AC40" s="0" t="n">
        <f aca="false">MEDIAN(C40:L40)</f>
        <v>2.5</v>
      </c>
      <c r="AD40" s="0" t="n">
        <f aca="false">MEDIAN(M40:U40)</f>
        <v>14</v>
      </c>
    </row>
    <row r="41" customFormat="false" ht="12.8" hidden="false" customHeight="false" outlineLevel="0" collapsed="false">
      <c r="A41" s="0" t="s">
        <v>142</v>
      </c>
      <c r="B41" s="29" t="s">
        <v>143</v>
      </c>
      <c r="C41" s="30" t="n">
        <v>22</v>
      </c>
      <c r="D41" s="0" t="n">
        <v>1</v>
      </c>
      <c r="E41" s="30" t="n">
        <v>1</v>
      </c>
      <c r="F41" s="0" t="n">
        <v>1</v>
      </c>
      <c r="G41" s="31" t="n">
        <v>1</v>
      </c>
      <c r="H41" s="0" t="n">
        <v>3</v>
      </c>
      <c r="I41" s="0" t="n">
        <v>1</v>
      </c>
      <c r="J41" s="0" t="n">
        <v>1</v>
      </c>
      <c r="K41" s="32" t="n">
        <v>0</v>
      </c>
      <c r="L41" s="0" t="n">
        <v>0</v>
      </c>
      <c r="M41" s="33" t="n">
        <v>14</v>
      </c>
      <c r="N41" s="34" t="n">
        <v>7</v>
      </c>
      <c r="O41" s="34" t="n">
        <v>4</v>
      </c>
      <c r="P41" s="34" t="n">
        <v>5</v>
      </c>
      <c r="Q41" s="35" t="n">
        <v>11</v>
      </c>
      <c r="R41" s="36" t="n">
        <v>18</v>
      </c>
      <c r="S41" s="37" t="n">
        <v>18</v>
      </c>
      <c r="T41" s="37" t="n">
        <v>18</v>
      </c>
      <c r="U41" s="38" t="n">
        <v>22</v>
      </c>
      <c r="V41" s="0" t="n">
        <v>154</v>
      </c>
      <c r="W41" s="0" t="s">
        <v>144</v>
      </c>
      <c r="X41" s="2" t="s">
        <v>40</v>
      </c>
      <c r="Z41" s="2" t="s">
        <v>40</v>
      </c>
      <c r="AA41" s="2" t="s">
        <v>40</v>
      </c>
      <c r="AC41" s="0" t="n">
        <f aca="false">MEDIAN(C41:L41)</f>
        <v>1</v>
      </c>
      <c r="AD41" s="0" t="n">
        <f aca="false">MEDIAN(M41:U41)</f>
        <v>14</v>
      </c>
    </row>
    <row r="42" customFormat="false" ht="12.8" hidden="false" customHeight="false" outlineLevel="0" collapsed="false">
      <c r="A42" s="0" t="s">
        <v>145</v>
      </c>
      <c r="B42" s="29" t="s">
        <v>146</v>
      </c>
      <c r="C42" s="30" t="n">
        <v>2</v>
      </c>
      <c r="D42" s="0" t="n">
        <v>3</v>
      </c>
      <c r="E42" s="30" t="n">
        <v>3</v>
      </c>
      <c r="F42" s="0" t="n">
        <v>2</v>
      </c>
      <c r="G42" s="31" t="n">
        <v>10</v>
      </c>
      <c r="H42" s="0" t="n">
        <v>2</v>
      </c>
      <c r="I42" s="0" t="n">
        <v>0</v>
      </c>
      <c r="J42" s="0" t="n">
        <v>20</v>
      </c>
      <c r="K42" s="32" t="n">
        <v>2</v>
      </c>
      <c r="L42" s="0" t="n">
        <v>2</v>
      </c>
      <c r="M42" s="33" t="n">
        <v>11</v>
      </c>
      <c r="N42" s="34" t="n">
        <v>14</v>
      </c>
      <c r="O42" s="34" t="n">
        <v>13</v>
      </c>
      <c r="P42" s="34" t="n">
        <v>23</v>
      </c>
      <c r="Q42" s="35" t="n">
        <v>10</v>
      </c>
      <c r="R42" s="36" t="n">
        <v>10</v>
      </c>
      <c r="S42" s="37" t="n">
        <v>10</v>
      </c>
      <c r="T42" s="37" t="n">
        <v>23</v>
      </c>
      <c r="U42" s="38" t="n">
        <v>17</v>
      </c>
      <c r="V42" s="0" t="n">
        <v>190</v>
      </c>
      <c r="W42" s="0" t="s">
        <v>147</v>
      </c>
      <c r="X42" s="2" t="s">
        <v>40</v>
      </c>
      <c r="AC42" s="0" t="n">
        <f aca="false">MEDIAN(C42:L42)</f>
        <v>2</v>
      </c>
      <c r="AD42" s="0" t="n">
        <f aca="false">MEDIAN(M42:U42)</f>
        <v>13</v>
      </c>
    </row>
    <row r="43" customFormat="false" ht="12.8" hidden="false" customHeight="false" outlineLevel="0" collapsed="false">
      <c r="A43" s="0" t="s">
        <v>148</v>
      </c>
      <c r="B43" s="29" t="s">
        <v>149</v>
      </c>
      <c r="C43" s="30" t="n">
        <v>1</v>
      </c>
      <c r="D43" s="0" t="n">
        <v>5</v>
      </c>
      <c r="E43" s="30" t="n">
        <v>1</v>
      </c>
      <c r="F43" s="0" t="n">
        <v>2</v>
      </c>
      <c r="G43" s="31" t="n">
        <v>3</v>
      </c>
      <c r="H43" s="0" t="n">
        <v>6</v>
      </c>
      <c r="I43" s="0" t="n">
        <v>4</v>
      </c>
      <c r="J43" s="0" t="n">
        <v>1</v>
      </c>
      <c r="K43" s="32" t="n">
        <v>4</v>
      </c>
      <c r="L43" s="0" t="n">
        <v>2</v>
      </c>
      <c r="M43" s="33" t="n">
        <v>10</v>
      </c>
      <c r="N43" s="34" t="n">
        <v>13</v>
      </c>
      <c r="O43" s="34" t="n">
        <v>10</v>
      </c>
      <c r="P43" s="34" t="n">
        <v>11</v>
      </c>
      <c r="Q43" s="35" t="n">
        <v>13</v>
      </c>
      <c r="R43" s="36" t="n">
        <v>16</v>
      </c>
      <c r="S43" s="37" t="n">
        <v>17</v>
      </c>
      <c r="T43" s="37" t="n">
        <v>18</v>
      </c>
      <c r="U43" s="38" t="n">
        <v>21</v>
      </c>
      <c r="V43" s="0" t="n">
        <v>178</v>
      </c>
      <c r="W43" s="0" t="s">
        <v>150</v>
      </c>
      <c r="X43" s="2" t="s">
        <v>40</v>
      </c>
      <c r="AA43" s="2" t="s">
        <v>40</v>
      </c>
      <c r="AC43" s="0" t="n">
        <f aca="false">MEDIAN(C43:L43)</f>
        <v>2.5</v>
      </c>
      <c r="AD43" s="0" t="n">
        <f aca="false">MEDIAN(M43:U43)</f>
        <v>13</v>
      </c>
    </row>
    <row r="44" customFormat="false" ht="12.8" hidden="false" customHeight="false" outlineLevel="0" collapsed="false">
      <c r="A44" s="0" t="s">
        <v>151</v>
      </c>
      <c r="B44" s="29" t="s">
        <v>152</v>
      </c>
      <c r="C44" s="30" t="n">
        <v>1</v>
      </c>
      <c r="D44" s="0" t="n">
        <v>6</v>
      </c>
      <c r="E44" s="30" t="n">
        <v>9</v>
      </c>
      <c r="F44" s="0" t="n">
        <v>6</v>
      </c>
      <c r="G44" s="31" t="n">
        <v>8</v>
      </c>
      <c r="H44" s="0" t="n">
        <v>13</v>
      </c>
      <c r="I44" s="0" t="n">
        <v>2</v>
      </c>
      <c r="J44" s="0" t="n">
        <v>2</v>
      </c>
      <c r="K44" s="32" t="n">
        <v>1</v>
      </c>
      <c r="L44" s="0" t="n">
        <v>1</v>
      </c>
      <c r="M44" s="33" t="n">
        <v>15</v>
      </c>
      <c r="N44" s="34" t="n">
        <v>15</v>
      </c>
      <c r="O44" s="34" t="n">
        <v>9</v>
      </c>
      <c r="P44" s="34" t="n">
        <v>16</v>
      </c>
      <c r="Q44" s="35" t="n">
        <v>6</v>
      </c>
      <c r="R44" s="36" t="n">
        <v>11</v>
      </c>
      <c r="S44" s="37" t="n">
        <v>11</v>
      </c>
      <c r="T44" s="37" t="n">
        <v>16</v>
      </c>
      <c r="U44" s="38" t="n">
        <v>13</v>
      </c>
      <c r="V44" s="0" t="n">
        <v>175</v>
      </c>
      <c r="W44" s="0" t="s">
        <v>153</v>
      </c>
      <c r="X44" s="2" t="s">
        <v>40</v>
      </c>
      <c r="Y44" s="2" t="s">
        <v>40</v>
      </c>
      <c r="AA44" s="2" t="s">
        <v>40</v>
      </c>
      <c r="AC44" s="0" t="n">
        <f aca="false">MEDIAN(C44:L44)</f>
        <v>4</v>
      </c>
      <c r="AD44" s="0" t="n">
        <f aca="false">MEDIAN(M44:U44)</f>
        <v>13</v>
      </c>
    </row>
    <row r="45" customFormat="false" ht="12.8" hidden="false" customHeight="false" outlineLevel="0" collapsed="false">
      <c r="A45" s="0" t="s">
        <v>154</v>
      </c>
      <c r="B45" s="29" t="s">
        <v>155</v>
      </c>
      <c r="C45" s="30" t="n">
        <v>2</v>
      </c>
      <c r="D45" s="0" t="n">
        <v>2</v>
      </c>
      <c r="E45" s="30" t="n">
        <v>1</v>
      </c>
      <c r="F45" s="0" t="n">
        <v>1</v>
      </c>
      <c r="G45" s="31" t="n">
        <v>2</v>
      </c>
      <c r="H45" s="0" t="n">
        <v>4</v>
      </c>
      <c r="I45" s="0" t="n">
        <v>1</v>
      </c>
      <c r="J45" s="0" t="n">
        <v>0</v>
      </c>
      <c r="K45" s="32" t="n">
        <v>1</v>
      </c>
      <c r="L45" s="0" t="n">
        <v>1</v>
      </c>
      <c r="M45" s="33" t="n">
        <v>9</v>
      </c>
      <c r="N45" s="34" t="n">
        <v>14</v>
      </c>
      <c r="O45" s="34" t="n">
        <v>9</v>
      </c>
      <c r="P45" s="34" t="n">
        <v>8</v>
      </c>
      <c r="Q45" s="35" t="n">
        <v>9</v>
      </c>
      <c r="R45" s="36" t="n">
        <v>15</v>
      </c>
      <c r="S45" s="37" t="n">
        <v>13</v>
      </c>
      <c r="T45" s="37" t="n">
        <v>18</v>
      </c>
      <c r="U45" s="38" t="n">
        <v>17</v>
      </c>
      <c r="V45" s="0" t="n">
        <v>139</v>
      </c>
      <c r="W45" s="0" t="s">
        <v>156</v>
      </c>
      <c r="X45" s="2" t="s">
        <v>40</v>
      </c>
      <c r="AA45" s="2" t="s">
        <v>40</v>
      </c>
      <c r="AC45" s="0" t="n">
        <f aca="false">MEDIAN(C45:L45)</f>
        <v>1</v>
      </c>
      <c r="AD45" s="0" t="n">
        <f aca="false">MEDIAN(M45:U45)</f>
        <v>13</v>
      </c>
    </row>
    <row r="46" customFormat="false" ht="12.8" hidden="false" customHeight="false" outlineLevel="0" collapsed="false">
      <c r="A46" s="0" t="s">
        <v>157</v>
      </c>
      <c r="B46" s="29" t="s">
        <v>158</v>
      </c>
      <c r="C46" s="30" t="n">
        <v>4</v>
      </c>
      <c r="D46" s="0" t="n">
        <v>3</v>
      </c>
      <c r="E46" s="30" t="n">
        <v>3</v>
      </c>
      <c r="F46" s="0" t="n">
        <v>4</v>
      </c>
      <c r="G46" s="31" t="n">
        <v>5</v>
      </c>
      <c r="H46" s="0" t="n">
        <v>5</v>
      </c>
      <c r="I46" s="0" t="n">
        <v>3</v>
      </c>
      <c r="J46" s="0" t="n">
        <v>2</v>
      </c>
      <c r="K46" s="32" t="n">
        <v>5</v>
      </c>
      <c r="L46" s="0" t="n">
        <v>6</v>
      </c>
      <c r="M46" s="33" t="n">
        <v>5</v>
      </c>
      <c r="N46" s="34" t="n">
        <v>5</v>
      </c>
      <c r="O46" s="34" t="n">
        <v>7</v>
      </c>
      <c r="P46" s="34" t="n">
        <v>7</v>
      </c>
      <c r="Q46" s="35" t="n">
        <v>12</v>
      </c>
      <c r="R46" s="36" t="n">
        <v>19</v>
      </c>
      <c r="S46" s="37" t="n">
        <v>21</v>
      </c>
      <c r="T46" s="37" t="n">
        <v>16</v>
      </c>
      <c r="U46" s="38" t="n">
        <v>20</v>
      </c>
      <c r="V46" s="0" t="n">
        <v>162</v>
      </c>
      <c r="W46" s="0" t="s">
        <v>159</v>
      </c>
      <c r="X46" s="2" t="s">
        <v>40</v>
      </c>
      <c r="Z46" s="2" t="s">
        <v>40</v>
      </c>
      <c r="AA46" s="2" t="s">
        <v>40</v>
      </c>
      <c r="AC46" s="0" t="n">
        <f aca="false">MEDIAN(C46:L46)</f>
        <v>4</v>
      </c>
      <c r="AD46" s="0" t="n">
        <f aca="false">MEDIAN(M46:U46)</f>
        <v>12</v>
      </c>
    </row>
    <row r="47" customFormat="false" ht="12.8" hidden="false" customHeight="false" outlineLevel="0" collapsed="false">
      <c r="A47" s="0" t="s">
        <v>160</v>
      </c>
      <c r="B47" s="29" t="s">
        <v>161</v>
      </c>
      <c r="C47" s="30" t="n">
        <v>1</v>
      </c>
      <c r="D47" s="0" t="n">
        <v>6</v>
      </c>
      <c r="E47" s="30" t="n">
        <v>1</v>
      </c>
      <c r="F47" s="0" t="n">
        <v>1</v>
      </c>
      <c r="G47" s="31" t="n">
        <v>1</v>
      </c>
      <c r="H47" s="0" t="n">
        <v>2</v>
      </c>
      <c r="I47" s="0" t="n">
        <v>0</v>
      </c>
      <c r="J47" s="0" t="n">
        <v>0</v>
      </c>
      <c r="K47" s="32" t="n">
        <v>0</v>
      </c>
      <c r="L47" s="0" t="n">
        <v>0</v>
      </c>
      <c r="M47" s="33" t="n">
        <v>14</v>
      </c>
      <c r="N47" s="34" t="n">
        <v>14</v>
      </c>
      <c r="O47" s="34" t="n">
        <v>9</v>
      </c>
      <c r="P47" s="34" t="n">
        <v>11</v>
      </c>
      <c r="Q47" s="35" t="n">
        <v>7</v>
      </c>
      <c r="R47" s="36" t="n">
        <v>6</v>
      </c>
      <c r="S47" s="37" t="n">
        <v>13</v>
      </c>
      <c r="T47" s="37" t="n">
        <v>12</v>
      </c>
      <c r="U47" s="38" t="n">
        <v>14</v>
      </c>
      <c r="V47" s="0" t="n">
        <v>128</v>
      </c>
      <c r="W47" s="0" t="s">
        <v>162</v>
      </c>
      <c r="X47" s="2" t="s">
        <v>40</v>
      </c>
      <c r="AA47" s="2" t="s">
        <v>40</v>
      </c>
      <c r="AC47" s="0" t="n">
        <f aca="false">MEDIAN(C47:L47)</f>
        <v>1</v>
      </c>
      <c r="AD47" s="0" t="n">
        <f aca="false">MEDIAN(M47:U47)</f>
        <v>12</v>
      </c>
    </row>
    <row r="48" customFormat="false" ht="12.8" hidden="false" customHeight="false" outlineLevel="0" collapsed="false">
      <c r="A48" s="0" t="s">
        <v>163</v>
      </c>
      <c r="B48" s="29" t="s">
        <v>164</v>
      </c>
      <c r="C48" s="30" t="n">
        <v>17</v>
      </c>
      <c r="D48" s="0" t="n">
        <v>5</v>
      </c>
      <c r="E48" s="30" t="n">
        <v>11</v>
      </c>
      <c r="F48" s="0" t="n">
        <v>0</v>
      </c>
      <c r="G48" s="31" t="n">
        <v>13</v>
      </c>
      <c r="H48" s="0" t="n">
        <v>0</v>
      </c>
      <c r="I48" s="0" t="n">
        <v>0</v>
      </c>
      <c r="J48" s="0" t="n">
        <v>0</v>
      </c>
      <c r="K48" s="32" t="n">
        <v>0</v>
      </c>
      <c r="L48" s="0" t="n">
        <v>0</v>
      </c>
      <c r="M48" s="33" t="n">
        <v>10</v>
      </c>
      <c r="N48" s="34" t="n">
        <v>11</v>
      </c>
      <c r="O48" s="34" t="n">
        <v>32</v>
      </c>
      <c r="P48" s="34" t="n">
        <v>11</v>
      </c>
      <c r="Q48" s="35" t="n">
        <v>37</v>
      </c>
      <c r="R48" s="36" t="n">
        <v>14</v>
      </c>
      <c r="S48" s="37" t="n">
        <v>23</v>
      </c>
      <c r="T48" s="37" t="n">
        <v>8</v>
      </c>
      <c r="U48" s="38" t="n">
        <v>8</v>
      </c>
      <c r="V48" s="0" t="n">
        <v>272</v>
      </c>
      <c r="W48" s="0" t="s">
        <v>165</v>
      </c>
      <c r="X48" s="2" t="s">
        <v>40</v>
      </c>
      <c r="Z48" s="2" t="s">
        <v>40</v>
      </c>
      <c r="AC48" s="0" t="n">
        <f aca="false">MEDIAN(C48:L48)</f>
        <v>0</v>
      </c>
      <c r="AD48" s="0" t="n">
        <f aca="false">MEDIAN(M48:U48)</f>
        <v>11</v>
      </c>
    </row>
    <row r="49" customFormat="false" ht="12.8" hidden="false" customHeight="false" outlineLevel="0" collapsed="false">
      <c r="A49" s="0" t="s">
        <v>166</v>
      </c>
      <c r="B49" s="29" t="s">
        <v>167</v>
      </c>
      <c r="C49" s="30" t="n">
        <v>14</v>
      </c>
      <c r="D49" s="0" t="n">
        <v>1</v>
      </c>
      <c r="E49" s="30" t="n">
        <v>12</v>
      </c>
      <c r="F49" s="0" t="n">
        <v>20</v>
      </c>
      <c r="G49" s="31" t="n">
        <v>18</v>
      </c>
      <c r="H49" s="0" t="n">
        <v>0</v>
      </c>
      <c r="I49" s="0" t="n">
        <v>0</v>
      </c>
      <c r="J49" s="0" t="n">
        <v>0</v>
      </c>
      <c r="K49" s="32" t="n">
        <v>2</v>
      </c>
      <c r="L49" s="0" t="n">
        <v>2</v>
      </c>
      <c r="M49" s="33" t="n">
        <v>8</v>
      </c>
      <c r="N49" s="34" t="n">
        <v>9</v>
      </c>
      <c r="O49" s="34" t="n">
        <v>5</v>
      </c>
      <c r="P49" s="34" t="n">
        <v>8</v>
      </c>
      <c r="Q49" s="35" t="n">
        <v>10</v>
      </c>
      <c r="R49" s="36" t="n">
        <v>11</v>
      </c>
      <c r="S49" s="37" t="n">
        <v>15</v>
      </c>
      <c r="T49" s="37" t="n">
        <v>14</v>
      </c>
      <c r="U49" s="38" t="n">
        <v>23</v>
      </c>
      <c r="V49" s="0" t="n">
        <v>185</v>
      </c>
      <c r="W49" s="0" t="s">
        <v>168</v>
      </c>
      <c r="X49" s="2" t="s">
        <v>40</v>
      </c>
      <c r="AA49" s="2" t="s">
        <v>40</v>
      </c>
      <c r="AC49" s="0" t="n">
        <f aca="false">MEDIAN(C49:L49)</f>
        <v>2</v>
      </c>
      <c r="AD49" s="0" t="n">
        <f aca="false">MEDIAN(M49:U49)</f>
        <v>10</v>
      </c>
    </row>
    <row r="50" customFormat="false" ht="12.8" hidden="false" customHeight="false" outlineLevel="0" collapsed="false">
      <c r="A50" s="0" t="s">
        <v>169</v>
      </c>
      <c r="B50" s="29" t="s">
        <v>170</v>
      </c>
      <c r="C50" s="30" t="n">
        <v>6</v>
      </c>
      <c r="D50" s="0" t="n">
        <v>9</v>
      </c>
      <c r="E50" s="30" t="n">
        <v>3</v>
      </c>
      <c r="F50" s="0" t="n">
        <v>4</v>
      </c>
      <c r="G50" s="31" t="n">
        <v>3</v>
      </c>
      <c r="H50" s="0" t="n">
        <v>7</v>
      </c>
      <c r="I50" s="0" t="n">
        <v>1</v>
      </c>
      <c r="J50" s="0" t="n">
        <v>1</v>
      </c>
      <c r="K50" s="32" t="n">
        <v>2</v>
      </c>
      <c r="L50" s="0" t="n">
        <v>2</v>
      </c>
      <c r="M50" s="33" t="n">
        <v>26</v>
      </c>
      <c r="N50" s="34" t="n">
        <v>24</v>
      </c>
      <c r="O50" s="34" t="n">
        <v>10</v>
      </c>
      <c r="P50" s="34" t="n">
        <v>16</v>
      </c>
      <c r="Q50" s="35" t="n">
        <v>12</v>
      </c>
      <c r="R50" s="36" t="n">
        <v>9</v>
      </c>
      <c r="S50" s="37" t="n">
        <v>8</v>
      </c>
      <c r="T50" s="37" t="n">
        <v>10</v>
      </c>
      <c r="U50" s="38" t="n">
        <v>9</v>
      </c>
      <c r="V50" s="0" t="n">
        <v>179</v>
      </c>
      <c r="W50" s="0" t="s">
        <v>171</v>
      </c>
      <c r="X50" s="2" t="s">
        <v>40</v>
      </c>
      <c r="Y50" s="2" t="s">
        <v>40</v>
      </c>
      <c r="AC50" s="0" t="n">
        <f aca="false">MEDIAN(C50:L50)</f>
        <v>3</v>
      </c>
      <c r="AD50" s="0" t="n">
        <f aca="false">MEDIAN(M50:U50)</f>
        <v>10</v>
      </c>
    </row>
    <row r="51" customFormat="false" ht="12.8" hidden="false" customHeight="false" outlineLevel="0" collapsed="false">
      <c r="A51" s="0" t="s">
        <v>172</v>
      </c>
      <c r="B51" s="29" t="s">
        <v>173</v>
      </c>
      <c r="C51" s="30" t="n">
        <v>1</v>
      </c>
      <c r="D51" s="0" t="n">
        <v>4</v>
      </c>
      <c r="E51" s="30" t="n">
        <v>2</v>
      </c>
      <c r="F51" s="0" t="n">
        <v>1</v>
      </c>
      <c r="G51" s="31" t="n">
        <v>1</v>
      </c>
      <c r="H51" s="0" t="n">
        <v>1</v>
      </c>
      <c r="I51" s="0" t="n">
        <v>1</v>
      </c>
      <c r="J51" s="0" t="n">
        <v>1</v>
      </c>
      <c r="K51" s="32" t="n">
        <v>1</v>
      </c>
      <c r="L51" s="0" t="n">
        <v>2</v>
      </c>
      <c r="M51" s="33" t="n">
        <v>23</v>
      </c>
      <c r="N51" s="34" t="n">
        <v>19</v>
      </c>
      <c r="O51" s="34" t="n">
        <v>10</v>
      </c>
      <c r="P51" s="34" t="n">
        <v>14</v>
      </c>
      <c r="Q51" s="35" t="n">
        <v>7</v>
      </c>
      <c r="R51" s="36" t="n">
        <v>7</v>
      </c>
      <c r="S51" s="37" t="n">
        <v>6</v>
      </c>
      <c r="T51" s="37" t="n">
        <v>8</v>
      </c>
      <c r="U51" s="38" t="n">
        <v>13</v>
      </c>
      <c r="V51" s="0" t="n">
        <v>154</v>
      </c>
      <c r="W51" s="0" t="s">
        <v>174</v>
      </c>
      <c r="X51" s="2" t="s">
        <v>40</v>
      </c>
      <c r="Y51" s="2" t="s">
        <v>40</v>
      </c>
      <c r="AC51" s="0" t="n">
        <f aca="false">MEDIAN(C51:L51)</f>
        <v>1</v>
      </c>
      <c r="AD51" s="0" t="n">
        <f aca="false">MEDIAN(M51:U51)</f>
        <v>10</v>
      </c>
    </row>
    <row r="52" customFormat="false" ht="12.8" hidden="false" customHeight="false" outlineLevel="0" collapsed="false">
      <c r="A52" s="0" t="s">
        <v>175</v>
      </c>
      <c r="B52" s="29" t="s">
        <v>176</v>
      </c>
      <c r="C52" s="30" t="n">
        <v>9</v>
      </c>
      <c r="D52" s="0" t="n">
        <v>1</v>
      </c>
      <c r="E52" s="30" t="n">
        <v>9</v>
      </c>
      <c r="F52" s="0" t="n">
        <v>5</v>
      </c>
      <c r="G52" s="31" t="n">
        <v>9</v>
      </c>
      <c r="H52" s="0" t="n">
        <v>0</v>
      </c>
      <c r="I52" s="0" t="n">
        <v>0</v>
      </c>
      <c r="J52" s="0" t="n">
        <v>0</v>
      </c>
      <c r="K52" s="32" t="n">
        <v>3</v>
      </c>
      <c r="L52" s="0" t="n">
        <v>3</v>
      </c>
      <c r="M52" s="33" t="n">
        <v>8</v>
      </c>
      <c r="N52" s="34" t="n">
        <v>12</v>
      </c>
      <c r="O52" s="34" t="n">
        <v>10</v>
      </c>
      <c r="P52" s="34" t="n">
        <v>11</v>
      </c>
      <c r="Q52" s="35" t="n">
        <v>10</v>
      </c>
      <c r="R52" s="36" t="n">
        <v>7</v>
      </c>
      <c r="S52" s="37" t="n">
        <v>11</v>
      </c>
      <c r="T52" s="37" t="n">
        <v>10</v>
      </c>
      <c r="U52" s="38" t="n">
        <v>7</v>
      </c>
      <c r="V52" s="0" t="n">
        <v>146</v>
      </c>
      <c r="W52" s="0" t="s">
        <v>177</v>
      </c>
      <c r="X52" s="2" t="s">
        <v>40</v>
      </c>
      <c r="AC52" s="0" t="n">
        <f aca="false">MEDIAN(C52:L52)</f>
        <v>3</v>
      </c>
      <c r="AD52" s="0" t="n">
        <f aca="false">MEDIAN(M52:U52)</f>
        <v>10</v>
      </c>
    </row>
    <row r="53" customFormat="false" ht="12.8" hidden="false" customHeight="false" outlineLevel="0" collapsed="false">
      <c r="A53" s="0" t="s">
        <v>178</v>
      </c>
      <c r="B53" s="29" t="s">
        <v>179</v>
      </c>
      <c r="C53" s="30" t="n">
        <v>4</v>
      </c>
      <c r="D53" s="0" t="n">
        <v>1</v>
      </c>
      <c r="E53" s="30" t="n">
        <v>2</v>
      </c>
      <c r="F53" s="0" t="n">
        <v>0</v>
      </c>
      <c r="G53" s="31" t="n">
        <v>2</v>
      </c>
      <c r="H53" s="0" t="n">
        <v>7</v>
      </c>
      <c r="I53" s="0" t="n">
        <v>0</v>
      </c>
      <c r="J53" s="0" t="n">
        <v>4</v>
      </c>
      <c r="K53" s="32" t="n">
        <v>2</v>
      </c>
      <c r="L53" s="0" t="n">
        <v>4</v>
      </c>
      <c r="M53" s="33" t="n">
        <v>15</v>
      </c>
      <c r="N53" s="34" t="n">
        <v>17</v>
      </c>
      <c r="O53" s="34" t="n">
        <v>12</v>
      </c>
      <c r="P53" s="34" t="n">
        <v>11</v>
      </c>
      <c r="Q53" s="35" t="n">
        <v>4</v>
      </c>
      <c r="R53" s="36" t="n">
        <v>9</v>
      </c>
      <c r="S53" s="37" t="n">
        <v>9</v>
      </c>
      <c r="T53" s="37" t="n">
        <v>10</v>
      </c>
      <c r="U53" s="38" t="n">
        <v>10</v>
      </c>
      <c r="V53" s="0" t="n">
        <v>137</v>
      </c>
      <c r="W53" s="0" t="s">
        <v>180</v>
      </c>
      <c r="X53" s="2" t="s">
        <v>40</v>
      </c>
      <c r="Y53" s="2" t="s">
        <v>40</v>
      </c>
      <c r="AC53" s="0" t="n">
        <f aca="false">MEDIAN(C53:L53)</f>
        <v>2</v>
      </c>
      <c r="AD53" s="0" t="n">
        <f aca="false">MEDIAN(M53:U53)</f>
        <v>10</v>
      </c>
    </row>
    <row r="54" customFormat="false" ht="12.8" hidden="false" customHeight="false" outlineLevel="0" collapsed="false">
      <c r="A54" s="0" t="s">
        <v>181</v>
      </c>
      <c r="B54" s="29" t="s">
        <v>182</v>
      </c>
      <c r="C54" s="30" t="n">
        <v>1</v>
      </c>
      <c r="D54" s="0" t="n">
        <v>2</v>
      </c>
      <c r="E54" s="30" t="n">
        <v>1</v>
      </c>
      <c r="F54" s="0" t="n">
        <v>1</v>
      </c>
      <c r="G54" s="31" t="n">
        <v>1</v>
      </c>
      <c r="H54" s="0" t="n">
        <v>0</v>
      </c>
      <c r="I54" s="0" t="n">
        <v>1</v>
      </c>
      <c r="J54" s="0" t="n">
        <v>0</v>
      </c>
      <c r="K54" s="32" t="n">
        <v>2</v>
      </c>
      <c r="L54" s="0" t="n">
        <v>0</v>
      </c>
      <c r="M54" s="33" t="n">
        <v>5</v>
      </c>
      <c r="N54" s="34" t="n">
        <v>8</v>
      </c>
      <c r="O54" s="34" t="n">
        <v>6</v>
      </c>
      <c r="P54" s="34" t="n">
        <v>5</v>
      </c>
      <c r="Q54" s="35" t="n">
        <v>10</v>
      </c>
      <c r="R54" s="36" t="n">
        <v>16</v>
      </c>
      <c r="S54" s="37" t="n">
        <v>15</v>
      </c>
      <c r="T54" s="37" t="n">
        <v>25</v>
      </c>
      <c r="U54" s="38" t="n">
        <v>22</v>
      </c>
      <c r="V54" s="0" t="n">
        <v>126</v>
      </c>
      <c r="W54" s="0" t="s">
        <v>183</v>
      </c>
      <c r="X54" s="2" t="s">
        <v>40</v>
      </c>
      <c r="Z54" s="2" t="s">
        <v>40</v>
      </c>
      <c r="AA54" s="2" t="s">
        <v>40</v>
      </c>
      <c r="AC54" s="0" t="n">
        <f aca="false">MEDIAN(C54:L54)</f>
        <v>1</v>
      </c>
      <c r="AD54" s="0" t="n">
        <f aca="false">MEDIAN(M54:U54)</f>
        <v>10</v>
      </c>
    </row>
    <row r="55" customFormat="false" ht="12.8" hidden="false" customHeight="false" outlineLevel="0" collapsed="false">
      <c r="A55" s="0" t="s">
        <v>184</v>
      </c>
      <c r="B55" s="29" t="s">
        <v>185</v>
      </c>
      <c r="C55" s="30" t="n">
        <v>2</v>
      </c>
      <c r="D55" s="0" t="n">
        <v>2</v>
      </c>
      <c r="E55" s="30" t="n">
        <v>2</v>
      </c>
      <c r="F55" s="0" t="n">
        <v>3</v>
      </c>
      <c r="G55" s="31" t="n">
        <v>2</v>
      </c>
      <c r="H55" s="0" t="n">
        <v>2</v>
      </c>
      <c r="I55" s="0" t="n">
        <v>2</v>
      </c>
      <c r="J55" s="0" t="n">
        <v>2</v>
      </c>
      <c r="K55" s="32" t="n">
        <v>1</v>
      </c>
      <c r="L55" s="0" t="n">
        <v>2</v>
      </c>
      <c r="M55" s="33" t="n">
        <v>3</v>
      </c>
      <c r="N55" s="34" t="n">
        <v>4</v>
      </c>
      <c r="O55" s="34" t="n">
        <v>4</v>
      </c>
      <c r="P55" s="34" t="n">
        <v>3</v>
      </c>
      <c r="Q55" s="35" t="n">
        <v>9</v>
      </c>
      <c r="R55" s="36" t="n">
        <v>28</v>
      </c>
      <c r="S55" s="37" t="n">
        <v>26</v>
      </c>
      <c r="T55" s="37" t="n">
        <v>21</v>
      </c>
      <c r="U55" s="38" t="n">
        <v>46</v>
      </c>
      <c r="V55" s="0" t="n">
        <v>169</v>
      </c>
      <c r="W55" s="0" t="s">
        <v>186</v>
      </c>
      <c r="X55" s="2" t="s">
        <v>40</v>
      </c>
      <c r="Z55" s="2" t="s">
        <v>40</v>
      </c>
      <c r="AA55" s="2" t="s">
        <v>40</v>
      </c>
      <c r="AC55" s="0" t="n">
        <f aca="false">MEDIAN(C55:L55)</f>
        <v>2</v>
      </c>
      <c r="AD55" s="0" t="n">
        <f aca="false">MEDIAN(M55:U55)</f>
        <v>9</v>
      </c>
    </row>
    <row r="56" customFormat="false" ht="12.8" hidden="false" customHeight="false" outlineLevel="0" collapsed="false">
      <c r="A56" s="0" t="s">
        <v>187</v>
      </c>
      <c r="B56" s="29" t="s">
        <v>188</v>
      </c>
      <c r="C56" s="30" t="n">
        <v>1</v>
      </c>
      <c r="D56" s="0" t="n">
        <v>5</v>
      </c>
      <c r="E56" s="30" t="n">
        <v>3</v>
      </c>
      <c r="F56" s="0" t="n">
        <v>3</v>
      </c>
      <c r="G56" s="31" t="n">
        <v>3</v>
      </c>
      <c r="H56" s="0" t="n">
        <v>2</v>
      </c>
      <c r="I56" s="0" t="n">
        <v>1</v>
      </c>
      <c r="J56" s="0" t="n">
        <v>2</v>
      </c>
      <c r="K56" s="32" t="n">
        <v>2</v>
      </c>
      <c r="L56" s="0" t="n">
        <v>2</v>
      </c>
      <c r="M56" s="33" t="n">
        <v>17</v>
      </c>
      <c r="N56" s="34" t="n">
        <v>21</v>
      </c>
      <c r="O56" s="34" t="n">
        <v>15</v>
      </c>
      <c r="P56" s="34" t="n">
        <v>16</v>
      </c>
      <c r="Q56" s="35" t="n">
        <v>9</v>
      </c>
      <c r="R56" s="36" t="n">
        <v>3</v>
      </c>
      <c r="S56" s="37" t="n">
        <v>5</v>
      </c>
      <c r="T56" s="37" t="n">
        <v>7</v>
      </c>
      <c r="U56" s="38" t="n">
        <v>9</v>
      </c>
      <c r="V56" s="0" t="n">
        <v>149</v>
      </c>
      <c r="W56" s="0" t="s">
        <v>189</v>
      </c>
      <c r="X56" s="2" t="s">
        <v>40</v>
      </c>
      <c r="Y56" s="2" t="s">
        <v>40</v>
      </c>
      <c r="AC56" s="0" t="n">
        <f aca="false">MEDIAN(C56:L56)</f>
        <v>2</v>
      </c>
      <c r="AD56" s="0" t="n">
        <f aca="false">MEDIAN(M56:U56)</f>
        <v>9</v>
      </c>
    </row>
    <row r="57" customFormat="false" ht="12.8" hidden="false" customHeight="false" outlineLevel="0" collapsed="false">
      <c r="A57" s="0" t="s">
        <v>190</v>
      </c>
      <c r="B57" s="1" t="s">
        <v>191</v>
      </c>
      <c r="C57" s="30" t="n">
        <v>5</v>
      </c>
      <c r="D57" s="0" t="n">
        <v>5</v>
      </c>
      <c r="E57" s="30" t="n">
        <v>3</v>
      </c>
      <c r="F57" s="0" t="n">
        <v>4</v>
      </c>
      <c r="G57" s="31" t="n">
        <v>6</v>
      </c>
      <c r="H57" s="0" t="n">
        <v>3</v>
      </c>
      <c r="I57" s="0" t="n">
        <v>3</v>
      </c>
      <c r="J57" s="0" t="n">
        <v>3</v>
      </c>
      <c r="K57" s="32" t="n">
        <v>4</v>
      </c>
      <c r="L57" s="0" t="n">
        <v>4</v>
      </c>
      <c r="M57" s="33" t="n">
        <v>8</v>
      </c>
      <c r="N57" s="34" t="n">
        <v>12</v>
      </c>
      <c r="O57" s="34" t="n">
        <v>6</v>
      </c>
      <c r="P57" s="34" t="n">
        <v>14</v>
      </c>
      <c r="Q57" s="35" t="n">
        <v>15</v>
      </c>
      <c r="R57" s="36" t="n">
        <v>8</v>
      </c>
      <c r="S57" s="37" t="n">
        <v>7</v>
      </c>
      <c r="T57" s="37" t="n">
        <v>9</v>
      </c>
      <c r="U57" s="38" t="n">
        <v>9</v>
      </c>
      <c r="V57" s="0" t="n">
        <v>140</v>
      </c>
      <c r="W57" s="0" t="s">
        <v>192</v>
      </c>
      <c r="X57" s="2" t="s">
        <v>40</v>
      </c>
      <c r="AC57" s="0" t="n">
        <f aca="false">MEDIAN(C57:L57)</f>
        <v>4</v>
      </c>
      <c r="AD57" s="0" t="n">
        <f aca="false">MEDIAN(M57:U57)</f>
        <v>9</v>
      </c>
    </row>
    <row r="58" customFormat="false" ht="12.8" hidden="false" customHeight="false" outlineLevel="0" collapsed="false">
      <c r="A58" s="0" t="s">
        <v>193</v>
      </c>
      <c r="B58" s="1" t="s">
        <v>194</v>
      </c>
      <c r="C58" s="30" t="n">
        <v>10</v>
      </c>
      <c r="D58" s="0" t="n">
        <v>5</v>
      </c>
      <c r="E58" s="30" t="n">
        <v>5</v>
      </c>
      <c r="F58" s="0" t="n">
        <v>4</v>
      </c>
      <c r="G58" s="31" t="n">
        <v>5</v>
      </c>
      <c r="H58" s="0" t="n">
        <v>3</v>
      </c>
      <c r="I58" s="0" t="n">
        <v>2</v>
      </c>
      <c r="J58" s="0" t="n">
        <v>4</v>
      </c>
      <c r="K58" s="32" t="n">
        <v>4</v>
      </c>
      <c r="L58" s="0" t="n">
        <v>4</v>
      </c>
      <c r="M58" s="33" t="n">
        <v>7</v>
      </c>
      <c r="N58" s="34" t="n">
        <v>8</v>
      </c>
      <c r="O58" s="34" t="n">
        <v>8</v>
      </c>
      <c r="P58" s="34" t="n">
        <v>8</v>
      </c>
      <c r="Q58" s="35" t="n">
        <v>4</v>
      </c>
      <c r="R58" s="36" t="n">
        <v>16</v>
      </c>
      <c r="S58" s="37" t="n">
        <v>10</v>
      </c>
      <c r="T58" s="37" t="n">
        <v>14</v>
      </c>
      <c r="U58" s="38" t="n">
        <v>19</v>
      </c>
      <c r="V58" s="0" t="n">
        <v>153</v>
      </c>
      <c r="W58" s="0" t="s">
        <v>195</v>
      </c>
      <c r="X58" s="2" t="s">
        <v>40</v>
      </c>
      <c r="AA58" s="2" t="s">
        <v>40</v>
      </c>
      <c r="AC58" s="0" t="n">
        <f aca="false">MEDIAN(C58:L58)</f>
        <v>4</v>
      </c>
      <c r="AD58" s="0" t="n">
        <f aca="false">MEDIAN(M58:U58)</f>
        <v>8</v>
      </c>
    </row>
    <row r="59" customFormat="false" ht="12.8" hidden="false" customHeight="false" outlineLevel="0" collapsed="false">
      <c r="A59" s="0" t="s">
        <v>196</v>
      </c>
      <c r="B59" s="1" t="s">
        <v>90</v>
      </c>
      <c r="C59" s="30" t="n">
        <v>4</v>
      </c>
      <c r="D59" s="0" t="n">
        <v>3</v>
      </c>
      <c r="E59" s="30" t="n">
        <v>3</v>
      </c>
      <c r="F59" s="0" t="n">
        <v>2</v>
      </c>
      <c r="G59" s="31" t="n">
        <v>2</v>
      </c>
      <c r="H59" s="0" t="n">
        <v>31</v>
      </c>
      <c r="I59" s="0" t="n">
        <v>2</v>
      </c>
      <c r="J59" s="0" t="n">
        <v>1</v>
      </c>
      <c r="K59" s="32" t="n">
        <v>3</v>
      </c>
      <c r="L59" s="0" t="n">
        <v>3</v>
      </c>
      <c r="M59" s="33" t="n">
        <v>5</v>
      </c>
      <c r="N59" s="34" t="n">
        <v>8</v>
      </c>
      <c r="O59" s="34" t="n">
        <v>8</v>
      </c>
      <c r="P59" s="34" t="n">
        <v>8</v>
      </c>
      <c r="Q59" s="35" t="n">
        <v>9</v>
      </c>
      <c r="R59" s="36" t="n">
        <v>8</v>
      </c>
      <c r="S59" s="37" t="n">
        <v>10</v>
      </c>
      <c r="T59" s="37" t="n">
        <v>17</v>
      </c>
      <c r="U59" s="38" t="n">
        <v>11</v>
      </c>
      <c r="V59" s="0" t="n">
        <v>151</v>
      </c>
      <c r="W59" s="0" t="s">
        <v>197</v>
      </c>
      <c r="X59" s="2" t="s">
        <v>40</v>
      </c>
      <c r="AC59" s="0" t="n">
        <f aca="false">MEDIAN(C59:L59)</f>
        <v>3</v>
      </c>
      <c r="AD59" s="0" t="n">
        <f aca="false">MEDIAN(M59:U59)</f>
        <v>8</v>
      </c>
    </row>
    <row r="60" customFormat="false" ht="12.8" hidden="false" customHeight="false" outlineLevel="0" collapsed="false">
      <c r="A60" s="0" t="s">
        <v>198</v>
      </c>
      <c r="C60" s="30" t="n">
        <v>5</v>
      </c>
      <c r="D60" s="0" t="n">
        <v>2</v>
      </c>
      <c r="E60" s="30" t="n">
        <v>5</v>
      </c>
      <c r="F60" s="0" t="n">
        <v>4</v>
      </c>
      <c r="G60" s="31" t="n">
        <v>7</v>
      </c>
      <c r="H60" s="0" t="n">
        <v>2</v>
      </c>
      <c r="I60" s="0" t="n">
        <v>2</v>
      </c>
      <c r="J60" s="0" t="n">
        <v>4</v>
      </c>
      <c r="K60" s="32" t="n">
        <v>3</v>
      </c>
      <c r="L60" s="0" t="n">
        <v>3</v>
      </c>
      <c r="M60" s="33" t="n">
        <v>13</v>
      </c>
      <c r="N60" s="34" t="n">
        <v>11</v>
      </c>
      <c r="O60" s="34" t="n">
        <v>12</v>
      </c>
      <c r="P60" s="34" t="n">
        <v>14</v>
      </c>
      <c r="Q60" s="35" t="n">
        <v>4</v>
      </c>
      <c r="R60" s="36" t="n">
        <v>7</v>
      </c>
      <c r="S60" s="37" t="n">
        <v>4</v>
      </c>
      <c r="T60" s="37" t="n">
        <v>7</v>
      </c>
      <c r="U60" s="38" t="n">
        <v>8</v>
      </c>
      <c r="V60" s="0" t="n">
        <v>139</v>
      </c>
      <c r="W60" s="0" t="s">
        <v>199</v>
      </c>
      <c r="X60" s="2" t="s">
        <v>40</v>
      </c>
      <c r="Y60" s="2" t="s">
        <v>40</v>
      </c>
      <c r="AC60" s="0" t="n">
        <f aca="false">MEDIAN(C60:L60)</f>
        <v>3.5</v>
      </c>
      <c r="AD60" s="0" t="n">
        <f aca="false">MEDIAN(M60:U60)</f>
        <v>8</v>
      </c>
    </row>
    <row r="61" customFormat="false" ht="12.8" hidden="false" customHeight="false" outlineLevel="0" collapsed="false">
      <c r="A61" s="0" t="s">
        <v>200</v>
      </c>
      <c r="B61" s="1" t="s">
        <v>201</v>
      </c>
      <c r="C61" s="30" t="n">
        <v>3</v>
      </c>
      <c r="D61" s="0" t="n">
        <v>2</v>
      </c>
      <c r="E61" s="30" t="n">
        <v>2</v>
      </c>
      <c r="F61" s="0" t="n">
        <v>2</v>
      </c>
      <c r="G61" s="31" t="n">
        <v>2</v>
      </c>
      <c r="H61" s="0" t="n">
        <v>28</v>
      </c>
      <c r="I61" s="0" t="n">
        <v>3</v>
      </c>
      <c r="J61" s="0" t="n">
        <v>2</v>
      </c>
      <c r="K61" s="32" t="n">
        <v>2</v>
      </c>
      <c r="L61" s="0" t="n">
        <v>3</v>
      </c>
      <c r="M61" s="33" t="n">
        <v>11</v>
      </c>
      <c r="N61" s="34" t="n">
        <v>12</v>
      </c>
      <c r="O61" s="34" t="n">
        <v>8</v>
      </c>
      <c r="P61" s="34" t="n">
        <v>11</v>
      </c>
      <c r="Q61" s="35" t="n">
        <v>7</v>
      </c>
      <c r="R61" s="36" t="n">
        <v>7</v>
      </c>
      <c r="S61" s="37" t="n">
        <v>6</v>
      </c>
      <c r="T61" s="37" t="n">
        <v>6</v>
      </c>
      <c r="U61" s="38" t="n">
        <v>10</v>
      </c>
      <c r="V61" s="0" t="n">
        <v>136</v>
      </c>
      <c r="W61" s="0" t="s">
        <v>202</v>
      </c>
      <c r="X61" s="2" t="s">
        <v>40</v>
      </c>
      <c r="AC61" s="0" t="n">
        <f aca="false">MEDIAN(C61:L61)</f>
        <v>2</v>
      </c>
      <c r="AD61" s="0" t="n">
        <f aca="false">MEDIAN(M61:U61)</f>
        <v>8</v>
      </c>
    </row>
    <row r="62" customFormat="false" ht="12.8" hidden="false" customHeight="false" outlineLevel="0" collapsed="false">
      <c r="A62" s="0" t="s">
        <v>203</v>
      </c>
      <c r="B62" s="1" t="s">
        <v>204</v>
      </c>
      <c r="C62" s="30" t="n">
        <v>6</v>
      </c>
      <c r="D62" s="0" t="n">
        <v>1</v>
      </c>
      <c r="E62" s="30" t="n">
        <v>5</v>
      </c>
      <c r="F62" s="0" t="n">
        <v>6</v>
      </c>
      <c r="G62" s="31" t="n">
        <v>4</v>
      </c>
      <c r="H62" s="0" t="n">
        <v>4</v>
      </c>
      <c r="I62" s="0" t="n">
        <v>1</v>
      </c>
      <c r="J62" s="0" t="n">
        <v>5</v>
      </c>
      <c r="K62" s="32" t="n">
        <v>4</v>
      </c>
      <c r="L62" s="0" t="n">
        <v>2</v>
      </c>
      <c r="M62" s="33" t="n">
        <v>8</v>
      </c>
      <c r="N62" s="34" t="n">
        <v>8</v>
      </c>
      <c r="O62" s="34" t="n">
        <v>16</v>
      </c>
      <c r="P62" s="34" t="n">
        <v>8</v>
      </c>
      <c r="Q62" s="35" t="n">
        <v>7</v>
      </c>
      <c r="R62" s="36" t="n">
        <v>7</v>
      </c>
      <c r="S62" s="37" t="n">
        <v>8</v>
      </c>
      <c r="T62" s="37" t="n">
        <v>8</v>
      </c>
      <c r="U62" s="38" t="n">
        <v>11</v>
      </c>
      <c r="V62" s="0" t="n">
        <v>127</v>
      </c>
      <c r="W62" s="0" t="s">
        <v>205</v>
      </c>
      <c r="X62" s="2" t="s">
        <v>40</v>
      </c>
      <c r="AC62" s="0" t="n">
        <f aca="false">MEDIAN(C62:L62)</f>
        <v>4</v>
      </c>
      <c r="AD62" s="0" t="n">
        <f aca="false">MEDIAN(M62:U62)</f>
        <v>8</v>
      </c>
    </row>
    <row r="63" customFormat="false" ht="12.8" hidden="false" customHeight="false" outlineLevel="0" collapsed="false">
      <c r="A63" s="0" t="s">
        <v>206</v>
      </c>
      <c r="B63" s="1" t="s">
        <v>207</v>
      </c>
      <c r="C63" s="30" t="n">
        <v>4</v>
      </c>
      <c r="D63" s="0" t="n">
        <v>8</v>
      </c>
      <c r="E63" s="30" t="n">
        <v>3</v>
      </c>
      <c r="F63" s="0" t="n">
        <v>3</v>
      </c>
      <c r="G63" s="31" t="n">
        <v>3</v>
      </c>
      <c r="H63" s="0" t="n">
        <v>1</v>
      </c>
      <c r="I63" s="0" t="n">
        <v>1</v>
      </c>
      <c r="J63" s="0" t="n">
        <v>1</v>
      </c>
      <c r="K63" s="32" t="n">
        <v>2</v>
      </c>
      <c r="L63" s="0" t="n">
        <v>3</v>
      </c>
      <c r="M63" s="33" t="n">
        <v>10</v>
      </c>
      <c r="N63" s="34" t="n">
        <v>8</v>
      </c>
      <c r="O63" s="34" t="n">
        <v>4</v>
      </c>
      <c r="P63" s="34" t="n">
        <v>8</v>
      </c>
      <c r="Q63" s="35" t="n">
        <v>11</v>
      </c>
      <c r="R63" s="36" t="n">
        <v>8</v>
      </c>
      <c r="S63" s="37" t="n">
        <v>9</v>
      </c>
      <c r="T63" s="37" t="n">
        <v>8</v>
      </c>
      <c r="U63" s="38" t="n">
        <v>9</v>
      </c>
      <c r="V63" s="0" t="n">
        <v>115</v>
      </c>
      <c r="W63" s="0" t="s">
        <v>208</v>
      </c>
      <c r="X63" s="2" t="s">
        <v>40</v>
      </c>
      <c r="AC63" s="0" t="n">
        <f aca="false">MEDIAN(C63:L63)</f>
        <v>3</v>
      </c>
      <c r="AD63" s="0" t="n">
        <f aca="false">MEDIAN(M63:U63)</f>
        <v>8</v>
      </c>
    </row>
    <row r="64" customFormat="false" ht="12.8" hidden="false" customHeight="false" outlineLevel="0" collapsed="false">
      <c r="A64" s="0" t="s">
        <v>209</v>
      </c>
      <c r="B64" s="39" t="s">
        <v>210</v>
      </c>
      <c r="C64" s="30" t="n">
        <v>4</v>
      </c>
      <c r="D64" s="0" t="n">
        <v>2</v>
      </c>
      <c r="E64" s="30" t="n">
        <v>1</v>
      </c>
      <c r="F64" s="0" t="n">
        <v>1</v>
      </c>
      <c r="G64" s="31" t="n">
        <v>1</v>
      </c>
      <c r="H64" s="0" t="n">
        <v>2</v>
      </c>
      <c r="I64" s="0" t="n">
        <v>2</v>
      </c>
      <c r="J64" s="0" t="n">
        <v>1</v>
      </c>
      <c r="K64" s="32" t="n">
        <v>3</v>
      </c>
      <c r="L64" s="0" t="n">
        <v>3</v>
      </c>
      <c r="M64" s="33" t="n">
        <v>8</v>
      </c>
      <c r="N64" s="34" t="n">
        <v>8</v>
      </c>
      <c r="O64" s="34" t="n">
        <v>6</v>
      </c>
      <c r="P64" s="34" t="n">
        <v>7</v>
      </c>
      <c r="Q64" s="35" t="n">
        <v>9</v>
      </c>
      <c r="R64" s="36" t="n">
        <v>8</v>
      </c>
      <c r="S64" s="37" t="n">
        <v>10</v>
      </c>
      <c r="T64" s="37" t="n">
        <v>11</v>
      </c>
      <c r="U64" s="38" t="n">
        <v>9</v>
      </c>
      <c r="V64" s="0" t="n">
        <v>104</v>
      </c>
      <c r="W64" s="0" t="s">
        <v>211</v>
      </c>
      <c r="X64" s="2" t="s">
        <v>40</v>
      </c>
      <c r="AC64" s="0" t="n">
        <f aca="false">MEDIAN(C64:L64)</f>
        <v>2</v>
      </c>
      <c r="AD64" s="0" t="n">
        <f aca="false">MEDIAN(M64:U64)</f>
        <v>8</v>
      </c>
    </row>
    <row r="65" customFormat="false" ht="12.8" hidden="false" customHeight="false" outlineLevel="0" collapsed="false">
      <c r="A65" s="0" t="s">
        <v>212</v>
      </c>
      <c r="B65" s="1" t="s">
        <v>213</v>
      </c>
      <c r="C65" s="30" t="n">
        <v>1</v>
      </c>
      <c r="D65" s="0" t="n">
        <v>1</v>
      </c>
      <c r="E65" s="30" t="n">
        <v>0</v>
      </c>
      <c r="F65" s="0" t="n">
        <v>0</v>
      </c>
      <c r="G65" s="31" t="n">
        <v>0</v>
      </c>
      <c r="H65" s="0" t="n">
        <v>0</v>
      </c>
      <c r="I65" s="0" t="n">
        <v>0</v>
      </c>
      <c r="J65" s="0" t="n">
        <v>1</v>
      </c>
      <c r="K65" s="32" t="n">
        <v>0</v>
      </c>
      <c r="L65" s="0" t="n">
        <v>0</v>
      </c>
      <c r="M65" s="33" t="n">
        <v>7</v>
      </c>
      <c r="N65" s="34" t="n">
        <v>8</v>
      </c>
      <c r="O65" s="34" t="n">
        <v>5</v>
      </c>
      <c r="P65" s="34" t="n">
        <v>8</v>
      </c>
      <c r="Q65" s="35" t="n">
        <v>3</v>
      </c>
      <c r="R65" s="36" t="n">
        <v>8</v>
      </c>
      <c r="S65" s="37" t="n">
        <v>7</v>
      </c>
      <c r="T65" s="37" t="n">
        <v>11</v>
      </c>
      <c r="U65" s="38" t="n">
        <v>18</v>
      </c>
      <c r="V65" s="0" t="n">
        <v>79</v>
      </c>
      <c r="W65" s="0" t="s">
        <v>214</v>
      </c>
      <c r="X65" s="2" t="s">
        <v>40</v>
      </c>
      <c r="AA65" s="2" t="s">
        <v>40</v>
      </c>
      <c r="AC65" s="0" t="n">
        <f aca="false">MEDIAN(C65:L65)</f>
        <v>0</v>
      </c>
      <c r="AD65" s="0" t="n">
        <f aca="false">MEDIAN(M65:U65)</f>
        <v>8</v>
      </c>
    </row>
    <row r="66" customFormat="false" ht="12.8" hidden="false" customHeight="false" outlineLevel="0" collapsed="false">
      <c r="A66" s="40" t="s">
        <v>215</v>
      </c>
      <c r="B66" s="41" t="s">
        <v>216</v>
      </c>
      <c r="C66" s="30" t="n">
        <v>7</v>
      </c>
      <c r="D66" s="40" t="n">
        <v>2</v>
      </c>
      <c r="E66" s="30" t="n">
        <v>1</v>
      </c>
      <c r="F66" s="40" t="n">
        <v>1</v>
      </c>
      <c r="G66" s="31" t="n">
        <v>1</v>
      </c>
      <c r="H66" s="40" t="n">
        <v>8</v>
      </c>
      <c r="I66" s="40" t="n">
        <v>1</v>
      </c>
      <c r="J66" s="40" t="n">
        <v>1</v>
      </c>
      <c r="K66" s="32" t="n">
        <v>1</v>
      </c>
      <c r="L66" s="40" t="n">
        <v>1</v>
      </c>
      <c r="M66" s="33" t="n">
        <v>7</v>
      </c>
      <c r="N66" s="42" t="n">
        <v>6</v>
      </c>
      <c r="O66" s="42" t="n">
        <v>3</v>
      </c>
      <c r="P66" s="42" t="n">
        <v>6</v>
      </c>
      <c r="Q66" s="35" t="n">
        <v>9</v>
      </c>
      <c r="R66" s="36" t="n">
        <v>9</v>
      </c>
      <c r="S66" s="43" t="n">
        <v>9</v>
      </c>
      <c r="T66" s="43" t="n">
        <v>7</v>
      </c>
      <c r="U66" s="38" t="n">
        <v>6</v>
      </c>
      <c r="V66" s="40" t="n">
        <v>107</v>
      </c>
      <c r="W66" s="40"/>
      <c r="X66" s="44" t="s">
        <v>40</v>
      </c>
      <c r="Y66" s="44"/>
      <c r="Z66" s="44"/>
      <c r="AA66" s="44"/>
      <c r="AB66" s="44"/>
      <c r="AC66" s="0" t="n">
        <f aca="false">MEDIAN(C66:L66)</f>
        <v>1</v>
      </c>
      <c r="AD66" s="0" t="n">
        <f aca="false">MEDIAN(M66:U66)</f>
        <v>7</v>
      </c>
    </row>
    <row r="67" customFormat="false" ht="12.8" hidden="false" customHeight="false" outlineLevel="0" collapsed="false">
      <c r="A67" s="0" t="s">
        <v>217</v>
      </c>
      <c r="B67" s="39" t="s">
        <v>218</v>
      </c>
      <c r="C67" s="30" t="n">
        <v>2</v>
      </c>
      <c r="D67" s="0" t="n">
        <v>2</v>
      </c>
      <c r="E67" s="30" t="n">
        <v>2</v>
      </c>
      <c r="F67" s="0" t="n">
        <v>2</v>
      </c>
      <c r="G67" s="31" t="n">
        <v>3</v>
      </c>
      <c r="H67" s="0" t="n">
        <v>1</v>
      </c>
      <c r="I67" s="0" t="n">
        <v>0</v>
      </c>
      <c r="J67" s="0" t="n">
        <v>0</v>
      </c>
      <c r="K67" s="32" t="n">
        <v>1</v>
      </c>
      <c r="L67" s="0" t="n">
        <v>1</v>
      </c>
      <c r="M67" s="33" t="n">
        <v>4</v>
      </c>
      <c r="N67" s="34" t="n">
        <v>8</v>
      </c>
      <c r="O67" s="34" t="n">
        <v>5</v>
      </c>
      <c r="P67" s="34" t="n">
        <v>5</v>
      </c>
      <c r="Q67" s="35" t="n">
        <v>2</v>
      </c>
      <c r="R67" s="36" t="n">
        <v>11</v>
      </c>
      <c r="S67" s="37" t="n">
        <v>7</v>
      </c>
      <c r="T67" s="37" t="n">
        <v>12</v>
      </c>
      <c r="U67" s="38" t="n">
        <v>24</v>
      </c>
      <c r="V67" s="0" t="n">
        <v>105</v>
      </c>
      <c r="W67" s="0" t="s">
        <v>219</v>
      </c>
      <c r="X67" s="2" t="s">
        <v>40</v>
      </c>
      <c r="AA67" s="2" t="s">
        <v>40</v>
      </c>
      <c r="AC67" s="0" t="n">
        <f aca="false">MEDIAN(C67:L67)</f>
        <v>1.5</v>
      </c>
      <c r="AD67" s="0" t="n">
        <f aca="false">MEDIAN(M67:U67)</f>
        <v>7</v>
      </c>
    </row>
    <row r="68" customFormat="false" ht="12.8" hidden="false" customHeight="false" outlineLevel="0" collapsed="false">
      <c r="A68" s="0" t="s">
        <v>220</v>
      </c>
      <c r="B68" s="1" t="s">
        <v>221</v>
      </c>
      <c r="C68" s="30" t="n">
        <v>1</v>
      </c>
      <c r="D68" s="0" t="n">
        <v>1</v>
      </c>
      <c r="E68" s="30" t="n">
        <v>1</v>
      </c>
      <c r="F68" s="0" t="n">
        <v>1</v>
      </c>
      <c r="G68" s="31" t="n">
        <v>1</v>
      </c>
      <c r="H68" s="0" t="n">
        <v>2</v>
      </c>
      <c r="I68" s="0" t="n">
        <v>1</v>
      </c>
      <c r="J68" s="0" t="n">
        <v>1</v>
      </c>
      <c r="K68" s="32" t="n">
        <v>1</v>
      </c>
      <c r="L68" s="0" t="n">
        <v>1</v>
      </c>
      <c r="M68" s="33" t="n">
        <v>6</v>
      </c>
      <c r="N68" s="34" t="n">
        <v>7</v>
      </c>
      <c r="O68" s="34" t="n">
        <v>8</v>
      </c>
      <c r="P68" s="34" t="n">
        <v>5</v>
      </c>
      <c r="Q68" s="35" t="n">
        <v>6</v>
      </c>
      <c r="R68" s="36" t="n">
        <v>5</v>
      </c>
      <c r="S68" s="37" t="n">
        <v>6</v>
      </c>
      <c r="T68" s="37" t="n">
        <v>7</v>
      </c>
      <c r="U68" s="38" t="n">
        <v>5</v>
      </c>
      <c r="V68" s="0" t="n">
        <v>70</v>
      </c>
      <c r="W68" s="0" t="s">
        <v>222</v>
      </c>
      <c r="X68" s="2" t="s">
        <v>40</v>
      </c>
      <c r="AC68" s="0" t="n">
        <f aca="false">MEDIAN(C68:L68)</f>
        <v>1</v>
      </c>
      <c r="AD68" s="0" t="n">
        <f aca="false">MEDIAN(M68:U68)</f>
        <v>6</v>
      </c>
    </row>
    <row r="69" customFormat="false" ht="12.8" hidden="false" customHeight="false" outlineLevel="0" collapsed="false">
      <c r="A69" s="0" t="s">
        <v>223</v>
      </c>
      <c r="B69" s="1" t="s">
        <v>170</v>
      </c>
      <c r="C69" s="30" t="n">
        <v>2</v>
      </c>
      <c r="D69" s="0" t="n">
        <v>1</v>
      </c>
      <c r="E69" s="30" t="n">
        <v>1</v>
      </c>
      <c r="F69" s="0" t="n">
        <v>1</v>
      </c>
      <c r="G69" s="31" t="n">
        <v>2</v>
      </c>
      <c r="H69" s="0" t="n">
        <v>0</v>
      </c>
      <c r="I69" s="0" t="n">
        <v>0</v>
      </c>
      <c r="J69" s="0" t="n">
        <v>0</v>
      </c>
      <c r="K69" s="32" t="n">
        <v>0</v>
      </c>
      <c r="L69" s="0" t="n">
        <v>0</v>
      </c>
      <c r="M69" s="33" t="n">
        <v>3</v>
      </c>
      <c r="N69" s="34" t="n">
        <v>5</v>
      </c>
      <c r="O69" s="34" t="n">
        <v>2</v>
      </c>
      <c r="P69" s="34" t="n">
        <v>4</v>
      </c>
      <c r="Q69" s="35" t="n">
        <v>5</v>
      </c>
      <c r="R69" s="36" t="n">
        <v>10</v>
      </c>
      <c r="S69" s="37" t="n">
        <v>9</v>
      </c>
      <c r="T69" s="37" t="n">
        <v>15</v>
      </c>
      <c r="U69" s="38" t="n">
        <v>19</v>
      </c>
      <c r="V69" s="0" t="n">
        <v>82</v>
      </c>
      <c r="W69" s="0" t="s">
        <v>224</v>
      </c>
      <c r="X69" s="2" t="s">
        <v>40</v>
      </c>
      <c r="AA69" s="2" t="s">
        <v>40</v>
      </c>
      <c r="AC69" s="0" t="n">
        <f aca="false">MEDIAN(C69:L69)</f>
        <v>0.5</v>
      </c>
      <c r="AD69" s="0" t="n">
        <f aca="false">MEDIAN(M69:U69)</f>
        <v>5</v>
      </c>
    </row>
    <row r="70" customFormat="false" ht="12.8" hidden="false" customHeight="false" outlineLevel="0" collapsed="false">
      <c r="A70" s="0" t="s">
        <v>225</v>
      </c>
      <c r="B70" s="1" t="s">
        <v>226</v>
      </c>
      <c r="C70" s="30" t="n">
        <v>1</v>
      </c>
      <c r="D70" s="0" t="n">
        <v>1</v>
      </c>
      <c r="E70" s="30" t="n">
        <v>0</v>
      </c>
      <c r="F70" s="0" t="n">
        <v>3</v>
      </c>
      <c r="G70" s="31" t="n">
        <v>0</v>
      </c>
      <c r="H70" s="0" t="n">
        <v>0</v>
      </c>
      <c r="I70" s="0" t="n">
        <v>0</v>
      </c>
      <c r="J70" s="0" t="n">
        <v>0</v>
      </c>
      <c r="K70" s="32" t="n">
        <v>1</v>
      </c>
      <c r="L70" s="0" t="n">
        <v>0</v>
      </c>
      <c r="M70" s="33" t="n">
        <v>4</v>
      </c>
      <c r="N70" s="34" t="n">
        <v>6</v>
      </c>
      <c r="O70" s="34" t="n">
        <v>3</v>
      </c>
      <c r="P70" s="34" t="n">
        <v>7</v>
      </c>
      <c r="Q70" s="35" t="n">
        <v>3</v>
      </c>
      <c r="R70" s="36" t="n">
        <v>5</v>
      </c>
      <c r="S70" s="37" t="n">
        <v>4</v>
      </c>
      <c r="T70" s="37" t="n">
        <v>4</v>
      </c>
      <c r="U70" s="38" t="n">
        <v>7</v>
      </c>
      <c r="V70" s="0" t="n">
        <v>54</v>
      </c>
      <c r="W70" s="0" t="s">
        <v>227</v>
      </c>
      <c r="X70" s="2" t="s">
        <v>40</v>
      </c>
      <c r="AC70" s="0" t="n">
        <f aca="false">MEDIAN(C70:L70)</f>
        <v>0</v>
      </c>
      <c r="AD70" s="0" t="n">
        <f aca="false">MEDIAN(M70:U70)</f>
        <v>4</v>
      </c>
    </row>
    <row r="71" customFormat="false" ht="12.8" hidden="false" customHeight="false" outlineLevel="0" collapsed="false">
      <c r="A71" s="0" t="s">
        <v>228</v>
      </c>
      <c r="B71" s="1" t="s">
        <v>229</v>
      </c>
      <c r="C71" s="30" t="n">
        <v>1</v>
      </c>
      <c r="D71" s="0" t="n">
        <v>1</v>
      </c>
      <c r="E71" s="30" t="n">
        <v>0</v>
      </c>
      <c r="F71" s="0" t="n">
        <v>0</v>
      </c>
      <c r="G71" s="31" t="n">
        <v>0</v>
      </c>
      <c r="H71" s="0" t="n">
        <v>0</v>
      </c>
      <c r="I71" s="0" t="n">
        <v>0</v>
      </c>
      <c r="J71" s="0" t="n">
        <v>0</v>
      </c>
      <c r="K71" s="32" t="n">
        <v>1</v>
      </c>
      <c r="L71" s="0" t="n">
        <v>1</v>
      </c>
      <c r="M71" s="33" t="n">
        <v>2</v>
      </c>
      <c r="N71" s="34" t="n">
        <v>4</v>
      </c>
      <c r="O71" s="34" t="n">
        <v>3</v>
      </c>
      <c r="P71" s="34" t="n">
        <v>5</v>
      </c>
      <c r="Q71" s="35" t="n">
        <v>3</v>
      </c>
      <c r="R71" s="36" t="n">
        <v>2</v>
      </c>
      <c r="S71" s="37" t="n">
        <v>1</v>
      </c>
      <c r="T71" s="37" t="n">
        <v>5</v>
      </c>
      <c r="U71" s="38" t="n">
        <v>5</v>
      </c>
      <c r="V71" s="0" t="n">
        <v>46</v>
      </c>
      <c r="W71" s="0" t="s">
        <v>230</v>
      </c>
      <c r="X71" s="2" t="s">
        <v>40</v>
      </c>
      <c r="AC71" s="0" t="n">
        <f aca="false">MEDIAN(C71:L71)</f>
        <v>0</v>
      </c>
      <c r="AD71" s="0" t="n">
        <f aca="false">MEDIAN(M71:U71)</f>
        <v>3</v>
      </c>
    </row>
    <row r="72" customFormat="false" ht="12.8" hidden="false" customHeight="false" outlineLevel="0" collapsed="false">
      <c r="A72" s="0" t="s">
        <v>231</v>
      </c>
      <c r="B72" s="1" t="s">
        <v>232</v>
      </c>
      <c r="C72" s="30" t="n">
        <v>2</v>
      </c>
      <c r="D72" s="0" t="n">
        <v>1</v>
      </c>
      <c r="E72" s="30" t="n">
        <v>0</v>
      </c>
      <c r="F72" s="0" t="n">
        <v>0</v>
      </c>
      <c r="G72" s="31" t="n">
        <v>0</v>
      </c>
      <c r="H72" s="0" t="n">
        <v>1</v>
      </c>
      <c r="I72" s="0" t="n">
        <v>0</v>
      </c>
      <c r="J72" s="0" t="n">
        <v>1</v>
      </c>
      <c r="K72" s="32" t="n">
        <v>0</v>
      </c>
      <c r="L72" s="0" t="n">
        <v>2</v>
      </c>
      <c r="M72" s="33" t="n">
        <v>4</v>
      </c>
      <c r="N72" s="34" t="n">
        <v>6</v>
      </c>
      <c r="O72" s="34" t="n">
        <v>3</v>
      </c>
      <c r="P72" s="34" t="n">
        <v>4</v>
      </c>
      <c r="Q72" s="35" t="n">
        <v>4</v>
      </c>
      <c r="R72" s="36" t="n">
        <v>3</v>
      </c>
      <c r="S72" s="37" t="n">
        <v>2</v>
      </c>
      <c r="T72" s="37" t="n">
        <v>2</v>
      </c>
      <c r="U72" s="38" t="n">
        <v>2</v>
      </c>
      <c r="V72" s="0" t="n">
        <v>43</v>
      </c>
      <c r="W72" s="0" t="s">
        <v>233</v>
      </c>
      <c r="X72" s="2" t="s">
        <v>40</v>
      </c>
      <c r="AC72" s="0" t="n">
        <f aca="false">MEDIAN(C72:L72)</f>
        <v>0.5</v>
      </c>
      <c r="AD72" s="0" t="n">
        <f aca="false">MEDIAN(M72:U72)</f>
        <v>3</v>
      </c>
    </row>
    <row r="73" customFormat="false" ht="12.8" hidden="false" customHeight="false" outlineLevel="0" collapsed="false">
      <c r="A73" s="0" t="s">
        <v>234</v>
      </c>
      <c r="B73" s="1" t="s">
        <v>235</v>
      </c>
      <c r="C73" s="30" t="n">
        <v>1</v>
      </c>
      <c r="D73" s="0" t="n">
        <v>1</v>
      </c>
      <c r="E73" s="30" t="n">
        <v>1</v>
      </c>
      <c r="F73" s="0" t="n">
        <v>0</v>
      </c>
      <c r="G73" s="31" t="n">
        <v>1</v>
      </c>
      <c r="H73" s="0" t="n">
        <v>0</v>
      </c>
      <c r="I73" s="0" t="n">
        <v>0</v>
      </c>
      <c r="J73" s="0" t="n">
        <v>1</v>
      </c>
      <c r="K73" s="32" t="n">
        <v>0</v>
      </c>
      <c r="L73" s="0" t="n">
        <v>0</v>
      </c>
      <c r="M73" s="33" t="n">
        <v>3</v>
      </c>
      <c r="N73" s="34" t="n">
        <v>5</v>
      </c>
      <c r="O73" s="34" t="n">
        <v>3</v>
      </c>
      <c r="P73" s="34" t="n">
        <v>3</v>
      </c>
      <c r="Q73" s="35" t="n">
        <v>2</v>
      </c>
      <c r="R73" s="36" t="n">
        <v>6</v>
      </c>
      <c r="S73" s="37" t="n">
        <v>5</v>
      </c>
      <c r="T73" s="37" t="n">
        <v>3</v>
      </c>
      <c r="U73" s="38" t="n">
        <v>4</v>
      </c>
      <c r="V73" s="0" t="n">
        <v>41</v>
      </c>
      <c r="W73" s="0" t="s">
        <v>236</v>
      </c>
      <c r="X73" s="2" t="s">
        <v>40</v>
      </c>
      <c r="AA73" s="2" t="s">
        <v>40</v>
      </c>
      <c r="AC73" s="0" t="n">
        <f aca="false">MEDIAN(C73:L73)</f>
        <v>0.5</v>
      </c>
      <c r="AD73" s="0" t="n">
        <f aca="false">MEDIAN(M73:U73)</f>
        <v>3</v>
      </c>
    </row>
    <row r="74" customFormat="false" ht="12.8" hidden="false" customHeight="false" outlineLevel="0" collapsed="false">
      <c r="A74" s="45" t="s">
        <v>237</v>
      </c>
      <c r="B74" s="39" t="s">
        <v>238</v>
      </c>
      <c r="C74" s="30" t="n">
        <v>145</v>
      </c>
      <c r="D74" s="0" t="n">
        <v>24</v>
      </c>
      <c r="E74" s="30" t="n">
        <v>36</v>
      </c>
      <c r="F74" s="0" t="n">
        <v>42</v>
      </c>
      <c r="G74" s="31" t="n">
        <v>33</v>
      </c>
      <c r="H74" s="0" t="n">
        <v>171</v>
      </c>
      <c r="I74" s="0" t="n">
        <v>15</v>
      </c>
      <c r="J74" s="0" t="n">
        <v>40</v>
      </c>
      <c r="K74" s="32" t="n">
        <v>15</v>
      </c>
      <c r="L74" s="0" t="n">
        <v>23</v>
      </c>
      <c r="M74" s="33" t="n">
        <v>45</v>
      </c>
      <c r="N74" s="34" t="n">
        <v>54</v>
      </c>
      <c r="O74" s="34" t="n">
        <v>34</v>
      </c>
      <c r="P74" s="34" t="n">
        <v>46</v>
      </c>
      <c r="Q74" s="35" t="n">
        <v>50</v>
      </c>
      <c r="R74" s="36" t="n">
        <v>83</v>
      </c>
      <c r="S74" s="37" t="n">
        <v>76</v>
      </c>
      <c r="T74" s="37" t="n">
        <v>77</v>
      </c>
      <c r="U74" s="38" t="n">
        <v>72</v>
      </c>
      <c r="V74" s="0" t="n">
        <v>1159</v>
      </c>
      <c r="W74" s="0" t="s">
        <v>239</v>
      </c>
      <c r="X74" s="2" t="s">
        <v>240</v>
      </c>
      <c r="Z74" s="2" t="s">
        <v>40</v>
      </c>
      <c r="AA74" s="2" t="s">
        <v>40</v>
      </c>
      <c r="AC74" s="0" t="n">
        <f aca="false">MEDIAN(C74:L74)</f>
        <v>34.5</v>
      </c>
      <c r="AD74" s="0" t="n">
        <f aca="false">MEDIAN(M74:U74)</f>
        <v>54</v>
      </c>
    </row>
    <row r="75" customFormat="false" ht="12.8" hidden="false" customHeight="false" outlineLevel="0" collapsed="false">
      <c r="A75" s="0" t="s">
        <v>241</v>
      </c>
      <c r="B75" s="1" t="s">
        <v>242</v>
      </c>
      <c r="C75" s="30" t="n">
        <v>17</v>
      </c>
      <c r="D75" s="0" t="n">
        <v>20</v>
      </c>
      <c r="E75" s="30" t="n">
        <v>26</v>
      </c>
      <c r="F75" s="0" t="n">
        <v>150</v>
      </c>
      <c r="G75" s="31" t="n">
        <v>65</v>
      </c>
      <c r="H75" s="0" t="n">
        <v>0</v>
      </c>
      <c r="I75" s="0" t="n">
        <v>0</v>
      </c>
      <c r="J75" s="0" t="n">
        <v>0</v>
      </c>
      <c r="K75" s="32" t="n">
        <v>0</v>
      </c>
      <c r="L75" s="0" t="n">
        <v>41</v>
      </c>
      <c r="M75" s="33" t="n">
        <v>1</v>
      </c>
      <c r="N75" s="34" t="n">
        <v>3</v>
      </c>
      <c r="O75" s="34" t="n">
        <v>2</v>
      </c>
      <c r="P75" s="34" t="n">
        <v>4</v>
      </c>
      <c r="Q75" s="35" t="n">
        <v>90</v>
      </c>
      <c r="R75" s="36" t="n">
        <v>66</v>
      </c>
      <c r="S75" s="37" t="n">
        <v>40</v>
      </c>
      <c r="T75" s="37" t="n">
        <v>39</v>
      </c>
      <c r="U75" s="38" t="n">
        <v>49</v>
      </c>
      <c r="V75" s="0" t="n">
        <v>706</v>
      </c>
      <c r="W75" s="0" t="s">
        <v>243</v>
      </c>
      <c r="X75" s="2" t="s">
        <v>240</v>
      </c>
      <c r="Z75" s="2" t="s">
        <v>40</v>
      </c>
      <c r="AC75" s="0" t="n">
        <f aca="false">MEDIAN(C75:L75)</f>
        <v>18.5</v>
      </c>
      <c r="AD75" s="0" t="n">
        <f aca="false">MEDIAN(M75:U75)</f>
        <v>39</v>
      </c>
    </row>
    <row r="76" customFormat="false" ht="12.8" hidden="false" customHeight="false" outlineLevel="0" collapsed="false">
      <c r="A76" s="0" t="s">
        <v>244</v>
      </c>
      <c r="B76" s="1" t="s">
        <v>245</v>
      </c>
      <c r="C76" s="30" t="n">
        <v>22</v>
      </c>
      <c r="D76" s="0" t="n">
        <v>104</v>
      </c>
      <c r="E76" s="30" t="n">
        <v>30</v>
      </c>
      <c r="F76" s="0" t="n">
        <v>64</v>
      </c>
      <c r="G76" s="31" t="n">
        <v>42</v>
      </c>
      <c r="H76" s="0" t="n">
        <v>20</v>
      </c>
      <c r="I76" s="0" t="n">
        <v>2</v>
      </c>
      <c r="J76" s="0" t="n">
        <v>17</v>
      </c>
      <c r="K76" s="32" t="n">
        <v>16</v>
      </c>
      <c r="L76" s="0" t="n">
        <v>14</v>
      </c>
      <c r="M76" s="33" t="n">
        <v>31</v>
      </c>
      <c r="N76" s="34" t="n">
        <v>32</v>
      </c>
      <c r="O76" s="34" t="n">
        <v>30</v>
      </c>
      <c r="P76" s="34" t="n">
        <v>36</v>
      </c>
      <c r="Q76" s="35" t="n">
        <v>50</v>
      </c>
      <c r="R76" s="36" t="n">
        <v>42</v>
      </c>
      <c r="S76" s="37" t="n">
        <v>41</v>
      </c>
      <c r="T76" s="37" t="n">
        <v>32</v>
      </c>
      <c r="U76" s="38" t="n">
        <v>30</v>
      </c>
      <c r="V76" s="0" t="n">
        <v>715</v>
      </c>
      <c r="W76" s="0" t="s">
        <v>246</v>
      </c>
      <c r="X76" s="2" t="s">
        <v>240</v>
      </c>
      <c r="Z76" s="2" t="s">
        <v>40</v>
      </c>
      <c r="AC76" s="0" t="n">
        <f aca="false">MEDIAN(C76:L76)</f>
        <v>21</v>
      </c>
      <c r="AD76" s="0" t="n">
        <f aca="false">MEDIAN(M76:U76)</f>
        <v>32</v>
      </c>
    </row>
    <row r="77" customFormat="false" ht="12.8" hidden="false" customHeight="false" outlineLevel="0" collapsed="false">
      <c r="A77" s="0" t="s">
        <v>247</v>
      </c>
      <c r="B77" s="1" t="s">
        <v>248</v>
      </c>
      <c r="C77" s="30" t="n">
        <v>29</v>
      </c>
      <c r="D77" s="0" t="n">
        <v>28</v>
      </c>
      <c r="E77" s="30" t="n">
        <v>31</v>
      </c>
      <c r="F77" s="0" t="n">
        <v>37</v>
      </c>
      <c r="G77" s="31" t="n">
        <v>29</v>
      </c>
      <c r="H77" s="0" t="n">
        <v>29</v>
      </c>
      <c r="I77" s="0" t="n">
        <v>14</v>
      </c>
      <c r="J77" s="0" t="n">
        <v>22</v>
      </c>
      <c r="K77" s="32" t="n">
        <v>27</v>
      </c>
      <c r="L77" s="0" t="n">
        <v>31</v>
      </c>
      <c r="M77" s="33" t="n">
        <v>40</v>
      </c>
      <c r="N77" s="34" t="n">
        <v>53</v>
      </c>
      <c r="O77" s="34" t="n">
        <v>42</v>
      </c>
      <c r="P77" s="34" t="n">
        <v>65</v>
      </c>
      <c r="Q77" s="35" t="n">
        <v>23</v>
      </c>
      <c r="R77" s="36" t="n">
        <v>31</v>
      </c>
      <c r="S77" s="37" t="n">
        <v>21</v>
      </c>
      <c r="T77" s="37" t="n">
        <v>25</v>
      </c>
      <c r="U77" s="38" t="n">
        <v>28</v>
      </c>
      <c r="V77" s="0" t="n">
        <v>648</v>
      </c>
      <c r="W77" s="0" t="s">
        <v>249</v>
      </c>
      <c r="X77" s="2" t="s">
        <v>240</v>
      </c>
      <c r="Y77" s="2" t="s">
        <v>40</v>
      </c>
      <c r="AC77" s="0" t="n">
        <f aca="false">MEDIAN(C77:L77)</f>
        <v>29</v>
      </c>
      <c r="AD77" s="0" t="n">
        <f aca="false">MEDIAN(M77:U77)</f>
        <v>31</v>
      </c>
    </row>
    <row r="78" customFormat="false" ht="12.8" hidden="false" customHeight="false" outlineLevel="0" collapsed="false">
      <c r="A78" s="0" t="s">
        <v>250</v>
      </c>
      <c r="B78" s="1" t="s">
        <v>251</v>
      </c>
      <c r="C78" s="30" t="n">
        <v>23</v>
      </c>
      <c r="D78" s="0" t="n">
        <v>33</v>
      </c>
      <c r="E78" s="30" t="n">
        <v>22</v>
      </c>
      <c r="F78" s="0" t="n">
        <v>12</v>
      </c>
      <c r="G78" s="31" t="n">
        <v>25</v>
      </c>
      <c r="H78" s="0" t="n">
        <v>15</v>
      </c>
      <c r="I78" s="0" t="n">
        <v>10</v>
      </c>
      <c r="J78" s="0" t="n">
        <v>15</v>
      </c>
      <c r="K78" s="32" t="n">
        <v>14</v>
      </c>
      <c r="L78" s="0" t="n">
        <v>12</v>
      </c>
      <c r="M78" s="33" t="n">
        <v>26</v>
      </c>
      <c r="N78" s="34" t="n">
        <v>33</v>
      </c>
      <c r="O78" s="34" t="n">
        <v>34</v>
      </c>
      <c r="P78" s="34" t="n">
        <v>33</v>
      </c>
      <c r="Q78" s="35" t="n">
        <v>23</v>
      </c>
      <c r="R78" s="36" t="n">
        <v>22</v>
      </c>
      <c r="S78" s="37" t="n">
        <v>19</v>
      </c>
      <c r="T78" s="37" t="n">
        <v>17</v>
      </c>
      <c r="U78" s="38" t="n">
        <v>27</v>
      </c>
      <c r="V78" s="0" t="n">
        <v>463</v>
      </c>
      <c r="W78" s="0" t="s">
        <v>252</v>
      </c>
      <c r="X78" s="2" t="s">
        <v>240</v>
      </c>
      <c r="Y78" s="2" t="s">
        <v>40</v>
      </c>
      <c r="AC78" s="0" t="n">
        <f aca="false">MEDIAN(C78:L78)</f>
        <v>15</v>
      </c>
      <c r="AD78" s="0" t="n">
        <f aca="false">MEDIAN(M78:U78)</f>
        <v>26</v>
      </c>
    </row>
    <row r="79" customFormat="false" ht="12.8" hidden="false" customHeight="false" outlineLevel="0" collapsed="false">
      <c r="A79" s="0" t="s">
        <v>253</v>
      </c>
      <c r="B79" s="1" t="s">
        <v>254</v>
      </c>
      <c r="C79" s="30" t="n">
        <v>31</v>
      </c>
      <c r="D79" s="0" t="n">
        <v>15</v>
      </c>
      <c r="E79" s="30" t="n">
        <v>29</v>
      </c>
      <c r="F79" s="0" t="n">
        <v>33</v>
      </c>
      <c r="G79" s="31" t="n">
        <v>44</v>
      </c>
      <c r="H79" s="0" t="n">
        <v>26</v>
      </c>
      <c r="I79" s="0" t="n">
        <v>7</v>
      </c>
      <c r="J79" s="0" t="n">
        <v>5</v>
      </c>
      <c r="K79" s="32" t="n">
        <v>2</v>
      </c>
      <c r="L79" s="0" t="n">
        <v>16</v>
      </c>
      <c r="M79" s="33" t="n">
        <v>26</v>
      </c>
      <c r="N79" s="34" t="n">
        <v>25</v>
      </c>
      <c r="O79" s="34" t="n">
        <v>23</v>
      </c>
      <c r="P79" s="34" t="n">
        <v>23</v>
      </c>
      <c r="Q79" s="35" t="n">
        <v>21</v>
      </c>
      <c r="R79" s="36" t="n">
        <v>25</v>
      </c>
      <c r="S79" s="37" t="n">
        <v>26</v>
      </c>
      <c r="T79" s="37" t="n">
        <v>28</v>
      </c>
      <c r="U79" s="38" t="n">
        <v>36</v>
      </c>
      <c r="V79" s="0" t="n">
        <v>465</v>
      </c>
      <c r="W79" s="0" t="s">
        <v>255</v>
      </c>
      <c r="X79" s="2" t="s">
        <v>240</v>
      </c>
      <c r="AA79" s="2" t="s">
        <v>40</v>
      </c>
      <c r="AC79" s="0" t="n">
        <f aca="false">MEDIAN(C79:L79)</f>
        <v>21</v>
      </c>
      <c r="AD79" s="0" t="n">
        <f aca="false">MEDIAN(M79:U79)</f>
        <v>25</v>
      </c>
    </row>
    <row r="80" customFormat="false" ht="12.8" hidden="false" customHeight="false" outlineLevel="0" collapsed="false">
      <c r="A80" s="0" t="s">
        <v>256</v>
      </c>
      <c r="B80" s="1" t="s">
        <v>167</v>
      </c>
      <c r="C80" s="30" t="n">
        <v>7</v>
      </c>
      <c r="D80" s="0" t="n">
        <v>14</v>
      </c>
      <c r="E80" s="30" t="n">
        <v>7</v>
      </c>
      <c r="F80" s="0" t="n">
        <v>5</v>
      </c>
      <c r="G80" s="31" t="n">
        <v>6</v>
      </c>
      <c r="H80" s="0" t="n">
        <v>4</v>
      </c>
      <c r="I80" s="0" t="n">
        <v>0</v>
      </c>
      <c r="J80" s="0" t="n">
        <v>12</v>
      </c>
      <c r="K80" s="32" t="n">
        <v>10</v>
      </c>
      <c r="L80" s="0" t="n">
        <v>21</v>
      </c>
      <c r="M80" s="33" t="n">
        <v>12</v>
      </c>
      <c r="N80" s="34" t="n">
        <v>12</v>
      </c>
      <c r="O80" s="34" t="n">
        <v>11</v>
      </c>
      <c r="P80" s="34" t="n">
        <v>14</v>
      </c>
      <c r="Q80" s="35" t="n">
        <v>20</v>
      </c>
      <c r="R80" s="36" t="n">
        <v>19</v>
      </c>
      <c r="S80" s="37" t="n">
        <v>20</v>
      </c>
      <c r="T80" s="37" t="n">
        <v>21</v>
      </c>
      <c r="U80" s="38" t="n">
        <v>29</v>
      </c>
      <c r="V80" s="0" t="n">
        <v>251</v>
      </c>
      <c r="W80" s="0" t="s">
        <v>257</v>
      </c>
      <c r="X80" s="2" t="s">
        <v>240</v>
      </c>
      <c r="Z80" s="2" t="s">
        <v>40</v>
      </c>
      <c r="AC80" s="0" t="n">
        <f aca="false">MEDIAN(C80:L80)</f>
        <v>7</v>
      </c>
      <c r="AD80" s="0" t="n">
        <f aca="false">MEDIAN(M80:U80)</f>
        <v>19</v>
      </c>
    </row>
    <row r="81" customFormat="false" ht="12.8" hidden="false" customHeight="false" outlineLevel="0" collapsed="false">
      <c r="A81" s="0" t="s">
        <v>258</v>
      </c>
      <c r="B81" s="1" t="s">
        <v>259</v>
      </c>
      <c r="C81" s="30" t="n">
        <v>3</v>
      </c>
      <c r="D81" s="0" t="n">
        <v>5</v>
      </c>
      <c r="E81" s="30" t="n">
        <v>9</v>
      </c>
      <c r="F81" s="0" t="n">
        <v>4</v>
      </c>
      <c r="G81" s="31" t="n">
        <v>11</v>
      </c>
      <c r="H81" s="0" t="n">
        <v>22</v>
      </c>
      <c r="I81" s="0" t="n">
        <v>0</v>
      </c>
      <c r="J81" s="0" t="n">
        <v>23</v>
      </c>
      <c r="K81" s="32" t="n">
        <v>3</v>
      </c>
      <c r="L81" s="0" t="n">
        <v>7</v>
      </c>
      <c r="M81" s="33" t="n">
        <v>18</v>
      </c>
      <c r="N81" s="34" t="n">
        <v>16</v>
      </c>
      <c r="O81" s="34" t="n">
        <v>15</v>
      </c>
      <c r="P81" s="34" t="n">
        <v>15</v>
      </c>
      <c r="Q81" s="35" t="n">
        <v>7</v>
      </c>
      <c r="R81" s="36" t="n">
        <v>12</v>
      </c>
      <c r="S81" s="37" t="n">
        <v>15</v>
      </c>
      <c r="T81" s="37" t="n">
        <v>12</v>
      </c>
      <c r="U81" s="38" t="n">
        <v>17</v>
      </c>
      <c r="V81" s="0" t="n">
        <v>228</v>
      </c>
      <c r="W81" s="0" t="s">
        <v>260</v>
      </c>
      <c r="X81" s="2" t="s">
        <v>240</v>
      </c>
      <c r="Y81" s="2" t="s">
        <v>40</v>
      </c>
      <c r="AC81" s="0" t="n">
        <f aca="false">MEDIAN(C81:L81)</f>
        <v>6</v>
      </c>
      <c r="AD81" s="0" t="n">
        <f aca="false">MEDIAN(M81:U81)</f>
        <v>15</v>
      </c>
    </row>
    <row r="82" customFormat="false" ht="12.8" hidden="false" customHeight="false" outlineLevel="0" collapsed="false">
      <c r="A82" s="0" t="s">
        <v>261</v>
      </c>
      <c r="B82" s="1" t="s">
        <v>262</v>
      </c>
      <c r="C82" s="30" t="n">
        <v>8</v>
      </c>
      <c r="D82" s="0" t="n">
        <v>14</v>
      </c>
      <c r="E82" s="30" t="n">
        <v>11</v>
      </c>
      <c r="F82" s="0" t="n">
        <v>12</v>
      </c>
      <c r="G82" s="31" t="n">
        <v>7</v>
      </c>
      <c r="H82" s="0" t="n">
        <v>4</v>
      </c>
      <c r="I82" s="0" t="n">
        <v>5</v>
      </c>
      <c r="J82" s="0" t="n">
        <v>3</v>
      </c>
      <c r="K82" s="32" t="n">
        <v>6</v>
      </c>
      <c r="L82" s="0" t="n">
        <v>8</v>
      </c>
      <c r="M82" s="33" t="n">
        <v>13</v>
      </c>
      <c r="N82" s="34" t="n">
        <v>11</v>
      </c>
      <c r="O82" s="34" t="n">
        <v>8</v>
      </c>
      <c r="P82" s="34" t="n">
        <v>7</v>
      </c>
      <c r="Q82" s="35" t="n">
        <v>15</v>
      </c>
      <c r="R82" s="36" t="n">
        <v>25</v>
      </c>
      <c r="S82" s="37" t="n">
        <v>15</v>
      </c>
      <c r="T82" s="37" t="n">
        <v>16</v>
      </c>
      <c r="U82" s="38" t="n">
        <v>21</v>
      </c>
      <c r="V82" s="0" t="n">
        <v>225</v>
      </c>
      <c r="W82" s="0" t="s">
        <v>263</v>
      </c>
      <c r="X82" s="2" t="s">
        <v>240</v>
      </c>
      <c r="Z82" s="2" t="s">
        <v>40</v>
      </c>
      <c r="AC82" s="0" t="n">
        <f aca="false">MEDIAN(C82:L82)</f>
        <v>7.5</v>
      </c>
      <c r="AD82" s="0" t="n">
        <f aca="false">MEDIAN(M82:U82)</f>
        <v>15</v>
      </c>
    </row>
    <row r="83" customFormat="false" ht="12.8" hidden="false" customHeight="false" outlineLevel="0" collapsed="false">
      <c r="A83" s="0" t="s">
        <v>264</v>
      </c>
      <c r="B83" s="1" t="s">
        <v>265</v>
      </c>
      <c r="C83" s="30" t="n">
        <v>72</v>
      </c>
      <c r="D83" s="0" t="n">
        <v>8</v>
      </c>
      <c r="E83" s="30" t="n">
        <v>37</v>
      </c>
      <c r="F83" s="0" t="n">
        <v>29</v>
      </c>
      <c r="G83" s="31" t="n">
        <v>35</v>
      </c>
      <c r="H83" s="0" t="n">
        <v>69</v>
      </c>
      <c r="I83" s="0" t="n">
        <v>12</v>
      </c>
      <c r="J83" s="0" t="n">
        <v>19</v>
      </c>
      <c r="K83" s="32" t="n">
        <v>9</v>
      </c>
      <c r="L83" s="0" t="n">
        <v>13</v>
      </c>
      <c r="M83" s="33" t="n">
        <v>34</v>
      </c>
      <c r="N83" s="34" t="n">
        <v>31</v>
      </c>
      <c r="O83" s="34" t="n">
        <v>23</v>
      </c>
      <c r="P83" s="34" t="n">
        <v>39</v>
      </c>
      <c r="Q83" s="35" t="n">
        <v>12</v>
      </c>
      <c r="R83" s="36" t="n">
        <v>12</v>
      </c>
      <c r="S83" s="37" t="n">
        <v>14</v>
      </c>
      <c r="T83" s="37" t="n">
        <v>11</v>
      </c>
      <c r="U83" s="38" t="n">
        <v>11</v>
      </c>
      <c r="V83" s="0" t="n">
        <v>520</v>
      </c>
      <c r="W83" s="0" t="s">
        <v>266</v>
      </c>
      <c r="X83" s="2" t="s">
        <v>240</v>
      </c>
      <c r="Y83" s="2" t="s">
        <v>40</v>
      </c>
      <c r="AC83" s="0" t="n">
        <f aca="false">MEDIAN(C83:L83)</f>
        <v>24</v>
      </c>
      <c r="AD83" s="0" t="n">
        <f aca="false">MEDIAN(M83:U83)</f>
        <v>14</v>
      </c>
    </row>
    <row r="84" customFormat="false" ht="12.8" hidden="false" customHeight="false" outlineLevel="0" collapsed="false">
      <c r="A84" s="0" t="s">
        <v>267</v>
      </c>
      <c r="B84" s="1" t="s">
        <v>268</v>
      </c>
      <c r="C84" s="30" t="n">
        <v>11</v>
      </c>
      <c r="D84" s="0" t="n">
        <v>8</v>
      </c>
      <c r="E84" s="30" t="n">
        <v>8</v>
      </c>
      <c r="F84" s="0" t="n">
        <v>11</v>
      </c>
      <c r="G84" s="31" t="n">
        <v>22</v>
      </c>
      <c r="H84" s="0" t="n">
        <v>18</v>
      </c>
      <c r="I84" s="0" t="n">
        <v>0</v>
      </c>
      <c r="J84" s="0" t="n">
        <v>10</v>
      </c>
      <c r="K84" s="32" t="n">
        <v>7</v>
      </c>
      <c r="L84" s="0" t="n">
        <v>8</v>
      </c>
      <c r="M84" s="33" t="n">
        <v>21</v>
      </c>
      <c r="N84" s="34" t="n">
        <v>25</v>
      </c>
      <c r="O84" s="34" t="n">
        <v>20</v>
      </c>
      <c r="P84" s="34" t="n">
        <v>20</v>
      </c>
      <c r="Q84" s="35" t="n">
        <v>13</v>
      </c>
      <c r="R84" s="36" t="n">
        <v>12</v>
      </c>
      <c r="S84" s="37" t="n">
        <v>10</v>
      </c>
      <c r="T84" s="37" t="n">
        <v>11</v>
      </c>
      <c r="U84" s="38" t="n">
        <v>9</v>
      </c>
      <c r="V84" s="0" t="n">
        <v>282</v>
      </c>
      <c r="X84" s="2" t="s">
        <v>240</v>
      </c>
      <c r="Y84" s="2" t="s">
        <v>40</v>
      </c>
      <c r="AC84" s="0" t="n">
        <f aca="false">MEDIAN(C84:L84)</f>
        <v>9</v>
      </c>
      <c r="AD84" s="0" t="n">
        <f aca="false">MEDIAN(M84:U84)</f>
        <v>13</v>
      </c>
    </row>
    <row r="85" customFormat="false" ht="12.8" hidden="false" customHeight="false" outlineLevel="0" collapsed="false">
      <c r="A85" s="0" t="s">
        <v>269</v>
      </c>
      <c r="B85" s="1" t="s">
        <v>270</v>
      </c>
      <c r="C85" s="30" t="n">
        <v>29</v>
      </c>
      <c r="D85" s="0" t="n">
        <v>7</v>
      </c>
      <c r="E85" s="30" t="n">
        <v>7</v>
      </c>
      <c r="F85" s="0" t="n">
        <v>8</v>
      </c>
      <c r="G85" s="31" t="n">
        <v>9</v>
      </c>
      <c r="H85" s="0" t="n">
        <v>7</v>
      </c>
      <c r="I85" s="0" t="n">
        <v>1</v>
      </c>
      <c r="J85" s="0" t="n">
        <v>5</v>
      </c>
      <c r="K85" s="32" t="n">
        <v>6</v>
      </c>
      <c r="L85" s="0" t="n">
        <v>6</v>
      </c>
      <c r="M85" s="33" t="n">
        <v>7</v>
      </c>
      <c r="N85" s="34" t="n">
        <v>6</v>
      </c>
      <c r="O85" s="34" t="n">
        <v>8</v>
      </c>
      <c r="P85" s="34" t="n">
        <v>5</v>
      </c>
      <c r="Q85" s="35" t="n">
        <v>13</v>
      </c>
      <c r="R85" s="36" t="n">
        <v>22</v>
      </c>
      <c r="S85" s="37" t="n">
        <v>14</v>
      </c>
      <c r="T85" s="37" t="n">
        <v>25</v>
      </c>
      <c r="U85" s="38" t="n">
        <v>27</v>
      </c>
      <c r="V85" s="0" t="n">
        <v>220</v>
      </c>
      <c r="W85" s="0" t="s">
        <v>271</v>
      </c>
      <c r="X85" s="2" t="s">
        <v>240</v>
      </c>
      <c r="Z85" s="2" t="s">
        <v>40</v>
      </c>
      <c r="AA85" s="2" t="s">
        <v>40</v>
      </c>
      <c r="AC85" s="0" t="n">
        <f aca="false">MEDIAN(C85:L85)</f>
        <v>7</v>
      </c>
      <c r="AD85" s="0" t="n">
        <f aca="false">MEDIAN(M85:U85)</f>
        <v>13</v>
      </c>
    </row>
    <row r="86" customFormat="false" ht="12.8" hidden="false" customHeight="false" outlineLevel="0" collapsed="false">
      <c r="A86" s="0" t="s">
        <v>272</v>
      </c>
      <c r="C86" s="30" t="n">
        <v>28</v>
      </c>
      <c r="D86" s="0" t="n">
        <v>7</v>
      </c>
      <c r="E86" s="30" t="n">
        <v>7</v>
      </c>
      <c r="F86" s="0" t="n">
        <v>6</v>
      </c>
      <c r="G86" s="31" t="n">
        <v>7</v>
      </c>
      <c r="H86" s="0" t="n">
        <v>12</v>
      </c>
      <c r="I86" s="0" t="n">
        <v>3</v>
      </c>
      <c r="J86" s="0" t="n">
        <v>23</v>
      </c>
      <c r="K86" s="32" t="n">
        <v>13</v>
      </c>
      <c r="L86" s="0" t="n">
        <v>19</v>
      </c>
      <c r="M86" s="33" t="n">
        <v>25</v>
      </c>
      <c r="N86" s="34" t="n">
        <v>32</v>
      </c>
      <c r="O86" s="34" t="n">
        <v>27</v>
      </c>
      <c r="P86" s="34" t="n">
        <v>30</v>
      </c>
      <c r="Q86" s="35" t="n">
        <v>12</v>
      </c>
      <c r="R86" s="36" t="n">
        <v>10</v>
      </c>
      <c r="S86" s="37" t="n">
        <v>10</v>
      </c>
      <c r="T86" s="37" t="n">
        <v>11</v>
      </c>
      <c r="U86" s="38" t="n">
        <v>11</v>
      </c>
      <c r="V86" s="0" t="n">
        <v>335</v>
      </c>
      <c r="W86" s="0" t="s">
        <v>273</v>
      </c>
      <c r="X86" s="2" t="s">
        <v>240</v>
      </c>
      <c r="Y86" s="2" t="s">
        <v>40</v>
      </c>
      <c r="AC86" s="0" t="n">
        <f aca="false">MEDIAN(C86:L86)</f>
        <v>9.5</v>
      </c>
      <c r="AD86" s="0" t="n">
        <f aca="false">MEDIAN(M86:U86)</f>
        <v>12</v>
      </c>
    </row>
    <row r="87" customFormat="false" ht="12.8" hidden="false" customHeight="false" outlineLevel="0" collapsed="false">
      <c r="A87" s="0" t="s">
        <v>274</v>
      </c>
      <c r="B87" s="1" t="s">
        <v>275</v>
      </c>
      <c r="C87" s="30" t="n">
        <v>21</v>
      </c>
      <c r="D87" s="0" t="n">
        <v>46</v>
      </c>
      <c r="E87" s="30" t="n">
        <v>21</v>
      </c>
      <c r="F87" s="0" t="n">
        <v>34</v>
      </c>
      <c r="G87" s="31" t="n">
        <v>15</v>
      </c>
      <c r="H87" s="0" t="n">
        <v>1</v>
      </c>
      <c r="I87" s="0" t="n">
        <v>0</v>
      </c>
      <c r="J87" s="0" t="n">
        <v>0</v>
      </c>
      <c r="K87" s="32" t="n">
        <v>0</v>
      </c>
      <c r="L87" s="0" t="n">
        <v>0</v>
      </c>
      <c r="M87" s="33" t="n">
        <v>15</v>
      </c>
      <c r="N87" s="34" t="n">
        <v>11</v>
      </c>
      <c r="O87" s="34" t="n">
        <v>8</v>
      </c>
      <c r="P87" s="34" t="n">
        <v>8</v>
      </c>
      <c r="Q87" s="35" t="n">
        <v>6</v>
      </c>
      <c r="R87" s="36" t="n">
        <v>10</v>
      </c>
      <c r="S87" s="37" t="n">
        <v>15</v>
      </c>
      <c r="T87" s="37" t="n">
        <v>16</v>
      </c>
      <c r="U87" s="38" t="n">
        <v>44</v>
      </c>
      <c r="V87" s="0" t="n">
        <v>292</v>
      </c>
      <c r="W87" s="0" t="s">
        <v>276</v>
      </c>
      <c r="X87" s="2" t="s">
        <v>240</v>
      </c>
      <c r="AA87" s="2" t="s">
        <v>40</v>
      </c>
      <c r="AC87" s="0" t="n">
        <f aca="false">MEDIAN(C87:L87)</f>
        <v>8</v>
      </c>
      <c r="AD87" s="0" t="n">
        <f aca="false">MEDIAN(M87:U87)</f>
        <v>11</v>
      </c>
    </row>
    <row r="88" customFormat="false" ht="12.8" hidden="false" customHeight="false" outlineLevel="0" collapsed="false">
      <c r="A88" s="0" t="s">
        <v>277</v>
      </c>
      <c r="B88" s="1" t="s">
        <v>278</v>
      </c>
      <c r="C88" s="30" t="n">
        <v>5</v>
      </c>
      <c r="D88" s="0" t="n">
        <v>14</v>
      </c>
      <c r="E88" s="30" t="n">
        <v>6</v>
      </c>
      <c r="F88" s="0" t="n">
        <v>7</v>
      </c>
      <c r="G88" s="31" t="n">
        <v>6</v>
      </c>
      <c r="H88" s="0" t="n">
        <v>3</v>
      </c>
      <c r="I88" s="0" t="n">
        <v>4</v>
      </c>
      <c r="J88" s="0" t="n">
        <v>6</v>
      </c>
      <c r="K88" s="32" t="n">
        <v>3</v>
      </c>
      <c r="L88" s="0" t="n">
        <v>3</v>
      </c>
      <c r="M88" s="33" t="n">
        <v>7</v>
      </c>
      <c r="N88" s="34" t="n">
        <v>7</v>
      </c>
      <c r="O88" s="34" t="n">
        <v>4</v>
      </c>
      <c r="P88" s="34" t="n">
        <v>6</v>
      </c>
      <c r="Q88" s="35" t="n">
        <v>8</v>
      </c>
      <c r="R88" s="36" t="n">
        <v>17</v>
      </c>
      <c r="S88" s="37" t="n">
        <v>15</v>
      </c>
      <c r="T88" s="37" t="n">
        <v>22</v>
      </c>
      <c r="U88" s="38" t="n">
        <v>24</v>
      </c>
      <c r="V88" s="0" t="n">
        <v>189</v>
      </c>
      <c r="W88" s="0" t="s">
        <v>279</v>
      </c>
      <c r="X88" s="2" t="s">
        <v>240</v>
      </c>
      <c r="AA88" s="2" t="s">
        <v>40</v>
      </c>
      <c r="AC88" s="0" t="n">
        <f aca="false">MEDIAN(C88:L88)</f>
        <v>5.5</v>
      </c>
      <c r="AD88" s="0" t="n">
        <f aca="false">MEDIAN(M88:U88)</f>
        <v>8</v>
      </c>
    </row>
    <row r="89" customFormat="false" ht="12.8" hidden="false" customHeight="false" outlineLevel="0" collapsed="false">
      <c r="A89" s="0" t="s">
        <v>280</v>
      </c>
      <c r="B89" s="1" t="s">
        <v>281</v>
      </c>
      <c r="C89" s="30" t="n">
        <v>7</v>
      </c>
      <c r="D89" s="0" t="n">
        <v>2</v>
      </c>
      <c r="E89" s="30" t="n">
        <v>9</v>
      </c>
      <c r="F89" s="0" t="n">
        <v>6</v>
      </c>
      <c r="G89" s="31" t="n">
        <v>6</v>
      </c>
      <c r="H89" s="0" t="n">
        <v>0</v>
      </c>
      <c r="I89" s="0" t="n">
        <v>0</v>
      </c>
      <c r="J89" s="0" t="n">
        <v>3</v>
      </c>
      <c r="K89" s="32" t="n">
        <v>0</v>
      </c>
      <c r="L89" s="0" t="n">
        <v>1</v>
      </c>
      <c r="M89" s="33" t="n">
        <v>6</v>
      </c>
      <c r="N89" s="34" t="n">
        <v>5</v>
      </c>
      <c r="O89" s="34" t="n">
        <v>4</v>
      </c>
      <c r="P89" s="34" t="n">
        <v>7</v>
      </c>
      <c r="Q89" s="35" t="n">
        <v>8</v>
      </c>
      <c r="R89" s="36" t="n">
        <v>10</v>
      </c>
      <c r="S89" s="37" t="n">
        <v>11</v>
      </c>
      <c r="T89" s="37" t="n">
        <v>12</v>
      </c>
      <c r="U89" s="38" t="n">
        <v>10</v>
      </c>
      <c r="V89" s="0" t="n">
        <v>110</v>
      </c>
      <c r="W89" s="0" t="s">
        <v>282</v>
      </c>
      <c r="X89" s="2" t="s">
        <v>240</v>
      </c>
      <c r="AA89" s="2" t="s">
        <v>40</v>
      </c>
      <c r="AC89" s="0" t="n">
        <f aca="false">MEDIAN(C89:L89)</f>
        <v>2.5</v>
      </c>
      <c r="AD89" s="0" t="n">
        <f aca="false">MEDIAN(M89:U89)</f>
        <v>8</v>
      </c>
    </row>
    <row r="90" customFormat="false" ht="12.8" hidden="false" customHeight="false" outlineLevel="0" collapsed="false">
      <c r="A90" s="0" t="s">
        <v>283</v>
      </c>
      <c r="B90" s="1" t="s">
        <v>284</v>
      </c>
      <c r="C90" s="30" t="n">
        <v>9</v>
      </c>
      <c r="D90" s="0" t="n">
        <v>32</v>
      </c>
      <c r="E90" s="30" t="n">
        <v>8</v>
      </c>
      <c r="F90" s="0" t="n">
        <v>12</v>
      </c>
      <c r="G90" s="31" t="n">
        <v>10</v>
      </c>
      <c r="H90" s="0" t="n">
        <v>1</v>
      </c>
      <c r="I90" s="0" t="n">
        <v>0</v>
      </c>
      <c r="J90" s="0" t="n">
        <v>3</v>
      </c>
      <c r="K90" s="32" t="n">
        <v>9</v>
      </c>
      <c r="L90" s="0" t="n">
        <v>6</v>
      </c>
      <c r="M90" s="33" t="n">
        <v>6</v>
      </c>
      <c r="N90" s="34" t="n">
        <v>6</v>
      </c>
      <c r="O90" s="34" t="n">
        <v>7</v>
      </c>
      <c r="P90" s="34" t="n">
        <v>7</v>
      </c>
      <c r="Q90" s="35" t="n">
        <v>7</v>
      </c>
      <c r="R90" s="36" t="n">
        <v>12</v>
      </c>
      <c r="S90" s="37" t="n">
        <v>15</v>
      </c>
      <c r="T90" s="37" t="n">
        <v>13</v>
      </c>
      <c r="U90" s="38" t="n">
        <v>11</v>
      </c>
      <c r="V90" s="0" t="n">
        <v>179</v>
      </c>
      <c r="W90" s="0" t="s">
        <v>285</v>
      </c>
      <c r="X90" s="2" t="s">
        <v>240</v>
      </c>
      <c r="AA90" s="2" t="s">
        <v>40</v>
      </c>
      <c r="AC90" s="0" t="n">
        <f aca="false">MEDIAN(C90:L90)</f>
        <v>8.5</v>
      </c>
      <c r="AD90" s="0" t="n">
        <f aca="false">MEDIAN(M90:U90)</f>
        <v>7</v>
      </c>
    </row>
    <row r="91" customFormat="false" ht="12.8" hidden="false" customHeight="false" outlineLevel="0" collapsed="false">
      <c r="A91" s="0" t="s">
        <v>286</v>
      </c>
      <c r="B91" s="1" t="s">
        <v>287</v>
      </c>
      <c r="C91" s="30" t="n">
        <v>1</v>
      </c>
      <c r="D91" s="0" t="n">
        <v>4</v>
      </c>
      <c r="E91" s="30" t="n">
        <v>7</v>
      </c>
      <c r="F91" s="0" t="n">
        <v>4</v>
      </c>
      <c r="G91" s="31" t="n">
        <v>6</v>
      </c>
      <c r="H91" s="0" t="n">
        <v>22</v>
      </c>
      <c r="I91" s="0" t="n">
        <v>1</v>
      </c>
      <c r="J91" s="0" t="n">
        <v>5</v>
      </c>
      <c r="K91" s="32" t="n">
        <v>3</v>
      </c>
      <c r="L91" s="0" t="n">
        <v>4</v>
      </c>
      <c r="M91" s="33" t="n">
        <v>8</v>
      </c>
      <c r="N91" s="34" t="n">
        <v>12</v>
      </c>
      <c r="O91" s="34" t="n">
        <v>8</v>
      </c>
      <c r="P91" s="34" t="n">
        <v>14</v>
      </c>
      <c r="Q91" s="35" t="n">
        <v>5</v>
      </c>
      <c r="R91" s="36" t="n">
        <v>4</v>
      </c>
      <c r="S91" s="37" t="n">
        <v>7</v>
      </c>
      <c r="T91" s="37" t="n">
        <v>5</v>
      </c>
      <c r="U91" s="38" t="n">
        <v>4</v>
      </c>
      <c r="V91" s="0" t="n">
        <v>139</v>
      </c>
      <c r="W91" s="0" t="s">
        <v>288</v>
      </c>
      <c r="X91" s="2" t="s">
        <v>240</v>
      </c>
      <c r="Y91" s="2" t="s">
        <v>40</v>
      </c>
      <c r="AC91" s="0" t="n">
        <f aca="false">MEDIAN(C91:L91)</f>
        <v>4</v>
      </c>
      <c r="AD91" s="0" t="n">
        <f aca="false">MEDIAN(M91:U91)</f>
        <v>7</v>
      </c>
    </row>
    <row r="92" customFormat="false" ht="12.8" hidden="false" customHeight="false" outlineLevel="0" collapsed="false">
      <c r="A92" s="0" t="s">
        <v>289</v>
      </c>
      <c r="B92" s="1" t="s">
        <v>290</v>
      </c>
      <c r="C92" s="30" t="n">
        <v>2</v>
      </c>
      <c r="D92" s="0" t="n">
        <v>5</v>
      </c>
      <c r="E92" s="30" t="n">
        <v>1</v>
      </c>
      <c r="F92" s="0" t="n">
        <v>1</v>
      </c>
      <c r="G92" s="31" t="n">
        <v>3</v>
      </c>
      <c r="H92" s="0" t="n">
        <v>7</v>
      </c>
      <c r="I92" s="0" t="n">
        <v>1</v>
      </c>
      <c r="J92" s="0" t="n">
        <v>1</v>
      </c>
      <c r="K92" s="32" t="n">
        <v>2</v>
      </c>
      <c r="L92" s="0" t="n">
        <v>4</v>
      </c>
      <c r="M92" s="33" t="n">
        <v>4</v>
      </c>
      <c r="N92" s="34" t="n">
        <v>4</v>
      </c>
      <c r="O92" s="34" t="n">
        <v>6</v>
      </c>
      <c r="P92" s="34" t="n">
        <v>2</v>
      </c>
      <c r="Q92" s="35" t="n">
        <v>7</v>
      </c>
      <c r="R92" s="36" t="n">
        <v>6</v>
      </c>
      <c r="S92" s="37" t="n">
        <v>7</v>
      </c>
      <c r="T92" s="37" t="n">
        <v>6</v>
      </c>
      <c r="U92" s="38" t="n">
        <v>10</v>
      </c>
      <c r="V92" s="0" t="n">
        <v>82</v>
      </c>
      <c r="W92" s="0" t="s">
        <v>291</v>
      </c>
      <c r="X92" s="2" t="s">
        <v>240</v>
      </c>
      <c r="Z92" s="2" t="s">
        <v>40</v>
      </c>
      <c r="AC92" s="0" t="n">
        <f aca="false">MEDIAN(C92:L92)</f>
        <v>2</v>
      </c>
      <c r="AD92" s="0" t="n">
        <f aca="false">MEDIAN(M92:U92)</f>
        <v>6</v>
      </c>
    </row>
    <row r="93" customFormat="false" ht="12.8" hidden="false" customHeight="false" outlineLevel="0" collapsed="false">
      <c r="A93" s="0" t="s">
        <v>292</v>
      </c>
      <c r="B93" s="1" t="s">
        <v>293</v>
      </c>
      <c r="C93" s="30" t="n">
        <v>4</v>
      </c>
      <c r="D93" s="0" t="n">
        <v>2</v>
      </c>
      <c r="E93" s="30" t="n">
        <v>1</v>
      </c>
      <c r="F93" s="0" t="n">
        <v>1</v>
      </c>
      <c r="G93" s="31" t="n">
        <v>1</v>
      </c>
      <c r="H93" s="0" t="n">
        <v>68</v>
      </c>
      <c r="I93" s="0" t="n">
        <v>1</v>
      </c>
      <c r="J93" s="0" t="n">
        <v>29</v>
      </c>
      <c r="K93" s="32" t="n">
        <v>1</v>
      </c>
      <c r="L93" s="0" t="n">
        <v>3</v>
      </c>
      <c r="M93" s="33" t="n">
        <v>10</v>
      </c>
      <c r="N93" s="34" t="n">
        <v>9</v>
      </c>
      <c r="O93" s="34" t="n">
        <v>8</v>
      </c>
      <c r="P93" s="34" t="n">
        <v>8</v>
      </c>
      <c r="Q93" s="35" t="n">
        <v>3</v>
      </c>
      <c r="R93" s="36" t="n">
        <v>4</v>
      </c>
      <c r="S93" s="37" t="n">
        <v>3</v>
      </c>
      <c r="T93" s="37" t="n">
        <v>5</v>
      </c>
      <c r="U93" s="38" t="n">
        <v>3</v>
      </c>
      <c r="V93" s="0" t="n">
        <v>167</v>
      </c>
      <c r="W93" s="0" t="s">
        <v>294</v>
      </c>
      <c r="X93" s="2" t="s">
        <v>240</v>
      </c>
      <c r="Y93" s="2" t="s">
        <v>40</v>
      </c>
      <c r="AC93" s="0" t="n">
        <f aca="false">MEDIAN(C93:L93)</f>
        <v>1.5</v>
      </c>
      <c r="AD93" s="0" t="n">
        <f aca="false">MEDIAN(M93:U93)</f>
        <v>5</v>
      </c>
    </row>
    <row r="94" customFormat="false" ht="12.8" hidden="false" customHeight="false" outlineLevel="0" collapsed="false">
      <c r="A94" s="0" t="s">
        <v>295</v>
      </c>
      <c r="B94" s="1" t="s">
        <v>296</v>
      </c>
      <c r="C94" s="30" t="n">
        <v>1</v>
      </c>
      <c r="D94" s="0" t="n">
        <v>2</v>
      </c>
      <c r="E94" s="30" t="n">
        <v>1</v>
      </c>
      <c r="F94" s="0" t="n">
        <v>0</v>
      </c>
      <c r="G94" s="31" t="n">
        <v>1</v>
      </c>
      <c r="H94" s="0" t="n">
        <v>7</v>
      </c>
      <c r="I94" s="0" t="n">
        <v>1</v>
      </c>
      <c r="J94" s="0" t="n">
        <v>1</v>
      </c>
      <c r="K94" s="32" t="n">
        <v>0</v>
      </c>
      <c r="L94" s="0" t="n">
        <v>0</v>
      </c>
      <c r="M94" s="33" t="n">
        <v>9</v>
      </c>
      <c r="N94" s="34" t="n">
        <v>14</v>
      </c>
      <c r="O94" s="34" t="n">
        <v>9</v>
      </c>
      <c r="P94" s="34" t="n">
        <v>13</v>
      </c>
      <c r="Q94" s="35" t="n">
        <v>3</v>
      </c>
      <c r="R94" s="36" t="n">
        <v>5</v>
      </c>
      <c r="S94" s="37" t="n">
        <v>3</v>
      </c>
      <c r="T94" s="37" t="n">
        <v>3</v>
      </c>
      <c r="U94" s="38" t="n">
        <v>4</v>
      </c>
      <c r="V94" s="0" t="n">
        <v>109</v>
      </c>
      <c r="W94" s="0" t="s">
        <v>297</v>
      </c>
      <c r="X94" s="2" t="s">
        <v>240</v>
      </c>
      <c r="Y94" s="2" t="s">
        <v>40</v>
      </c>
      <c r="AC94" s="0" t="n">
        <f aca="false">MEDIAN(C94:L94)</f>
        <v>1</v>
      </c>
      <c r="AD94" s="0" t="n">
        <f aca="false">MEDIAN(M94:U94)</f>
        <v>5</v>
      </c>
    </row>
    <row r="95" customFormat="false" ht="12.8" hidden="false" customHeight="false" outlineLevel="0" collapsed="false">
      <c r="A95" s="0" t="s">
        <v>298</v>
      </c>
      <c r="B95" s="1" t="s">
        <v>299</v>
      </c>
      <c r="C95" s="30" t="n">
        <v>1</v>
      </c>
      <c r="D95" s="0" t="n">
        <v>2</v>
      </c>
      <c r="E95" s="30" t="n">
        <v>1</v>
      </c>
      <c r="F95" s="0" t="n">
        <v>3</v>
      </c>
      <c r="G95" s="31" t="n">
        <v>0</v>
      </c>
      <c r="H95" s="0" t="n">
        <v>3</v>
      </c>
      <c r="I95" s="0" t="n">
        <v>1</v>
      </c>
      <c r="J95" s="0" t="n">
        <v>1</v>
      </c>
      <c r="K95" s="32" t="n">
        <v>3</v>
      </c>
      <c r="L95" s="0" t="n">
        <v>5</v>
      </c>
      <c r="M95" s="33" t="n">
        <v>10</v>
      </c>
      <c r="N95" s="34" t="n">
        <v>13</v>
      </c>
      <c r="O95" s="34" t="n">
        <v>10</v>
      </c>
      <c r="P95" s="34" t="n">
        <v>10</v>
      </c>
      <c r="Q95" s="35" t="n">
        <v>5</v>
      </c>
      <c r="R95" s="36" t="n">
        <v>4</v>
      </c>
      <c r="S95" s="37" t="n">
        <v>2</v>
      </c>
      <c r="T95" s="37" t="n">
        <v>3</v>
      </c>
      <c r="U95" s="38" t="n">
        <v>3</v>
      </c>
      <c r="V95" s="0" t="n">
        <v>94</v>
      </c>
      <c r="W95" s="0" t="s">
        <v>300</v>
      </c>
      <c r="X95" s="2" t="s">
        <v>240</v>
      </c>
      <c r="Y95" s="2" t="s">
        <v>40</v>
      </c>
      <c r="AC95" s="0" t="n">
        <f aca="false">MEDIAN(C95:L95)</f>
        <v>1.5</v>
      </c>
      <c r="AD95" s="0" t="n">
        <f aca="false">MEDIAN(M95:U95)</f>
        <v>5</v>
      </c>
    </row>
    <row r="96" customFormat="false" ht="12.8" hidden="false" customHeight="false" outlineLevel="0" collapsed="false">
      <c r="A96" s="0" t="s">
        <v>301</v>
      </c>
      <c r="B96" s="1" t="s">
        <v>302</v>
      </c>
      <c r="C96" s="30" t="n">
        <v>1</v>
      </c>
      <c r="D96" s="0" t="n">
        <v>2</v>
      </c>
      <c r="E96" s="30" t="n">
        <v>3</v>
      </c>
      <c r="F96" s="0" t="n">
        <v>3</v>
      </c>
      <c r="G96" s="31" t="n">
        <v>11</v>
      </c>
      <c r="H96" s="0" t="n">
        <v>0</v>
      </c>
      <c r="I96" s="0" t="n">
        <v>0</v>
      </c>
      <c r="J96" s="0" t="n">
        <v>0</v>
      </c>
      <c r="K96" s="32" t="n">
        <v>0</v>
      </c>
      <c r="L96" s="0" t="n">
        <v>0</v>
      </c>
      <c r="M96" s="33" t="n">
        <v>2</v>
      </c>
      <c r="N96" s="34" t="n">
        <v>6</v>
      </c>
      <c r="O96" s="34" t="n">
        <v>2</v>
      </c>
      <c r="P96" s="34" t="n">
        <v>2</v>
      </c>
      <c r="Q96" s="35" t="n">
        <v>9</v>
      </c>
      <c r="R96" s="36" t="n">
        <v>6</v>
      </c>
      <c r="S96" s="37" t="n">
        <v>5</v>
      </c>
      <c r="T96" s="37" t="n">
        <v>4</v>
      </c>
      <c r="U96" s="38" t="n">
        <v>8</v>
      </c>
      <c r="V96" s="0" t="n">
        <v>75</v>
      </c>
      <c r="W96" s="0" t="s">
        <v>303</v>
      </c>
      <c r="X96" s="2" t="s">
        <v>240</v>
      </c>
      <c r="Z96" s="2" t="s">
        <v>40</v>
      </c>
      <c r="AC96" s="0" t="n">
        <f aca="false">MEDIAN(C96:L96)</f>
        <v>0.5</v>
      </c>
      <c r="AD96" s="0" t="n">
        <f aca="false">MEDIAN(M96:U96)</f>
        <v>5</v>
      </c>
    </row>
    <row r="97" customFormat="false" ht="12.8" hidden="false" customHeight="false" outlineLevel="0" collapsed="false">
      <c r="A97" s="0" t="s">
        <v>304</v>
      </c>
      <c r="B97" s="1" t="s">
        <v>305</v>
      </c>
      <c r="C97" s="30" t="n">
        <v>4</v>
      </c>
      <c r="D97" s="0" t="n">
        <v>3</v>
      </c>
      <c r="E97" s="30" t="n">
        <v>1</v>
      </c>
      <c r="F97" s="0" t="n">
        <v>1</v>
      </c>
      <c r="G97" s="31" t="n">
        <v>1</v>
      </c>
      <c r="H97" s="0" t="n">
        <v>1</v>
      </c>
      <c r="I97" s="0" t="n">
        <v>1</v>
      </c>
      <c r="J97" s="0" t="n">
        <v>1</v>
      </c>
      <c r="K97" s="32" t="n">
        <v>0</v>
      </c>
      <c r="L97" s="0" t="n">
        <v>0</v>
      </c>
      <c r="M97" s="33" t="n">
        <v>5</v>
      </c>
      <c r="N97" s="34" t="n">
        <v>4</v>
      </c>
      <c r="O97" s="34" t="n">
        <v>2</v>
      </c>
      <c r="P97" s="34" t="n">
        <v>5</v>
      </c>
      <c r="Q97" s="35" t="n">
        <v>3</v>
      </c>
      <c r="R97" s="36" t="n">
        <v>8</v>
      </c>
      <c r="S97" s="37" t="n">
        <v>5</v>
      </c>
      <c r="T97" s="37" t="n">
        <v>5</v>
      </c>
      <c r="U97" s="38" t="n">
        <v>16</v>
      </c>
      <c r="V97" s="0" t="n">
        <v>70</v>
      </c>
      <c r="W97" s="0" t="s">
        <v>306</v>
      </c>
      <c r="X97" s="2" t="s">
        <v>240</v>
      </c>
      <c r="AA97" s="2" t="s">
        <v>40</v>
      </c>
      <c r="AC97" s="0" t="n">
        <f aca="false">MEDIAN(C97:L97)</f>
        <v>1</v>
      </c>
      <c r="AD97" s="0" t="n">
        <f aca="false">MEDIAN(M97:U97)</f>
        <v>5</v>
      </c>
    </row>
    <row r="98" customFormat="false" ht="12.8" hidden="false" customHeight="false" outlineLevel="0" collapsed="false">
      <c r="A98" s="0" t="s">
        <v>307</v>
      </c>
      <c r="B98" s="1" t="s">
        <v>308</v>
      </c>
      <c r="C98" s="30" t="n">
        <v>2</v>
      </c>
      <c r="D98" s="0" t="n">
        <v>4</v>
      </c>
      <c r="E98" s="30" t="n">
        <v>3</v>
      </c>
      <c r="F98" s="0" t="n">
        <v>2</v>
      </c>
      <c r="G98" s="31" t="n">
        <v>3</v>
      </c>
      <c r="H98" s="0" t="n">
        <v>3</v>
      </c>
      <c r="I98" s="0" t="n">
        <v>3</v>
      </c>
      <c r="J98" s="0" t="n">
        <v>2</v>
      </c>
      <c r="K98" s="32" t="n">
        <v>3</v>
      </c>
      <c r="L98" s="0" t="n">
        <v>5</v>
      </c>
      <c r="M98" s="33" t="n">
        <v>4</v>
      </c>
      <c r="N98" s="34" t="n">
        <v>6</v>
      </c>
      <c r="O98" s="34" t="n">
        <v>3</v>
      </c>
      <c r="P98" s="34" t="n">
        <v>3</v>
      </c>
      <c r="Q98" s="35" t="n">
        <v>2</v>
      </c>
      <c r="R98" s="36" t="n">
        <v>5</v>
      </c>
      <c r="S98" s="37" t="n">
        <v>4</v>
      </c>
      <c r="T98" s="37" t="n">
        <v>4</v>
      </c>
      <c r="U98" s="38" t="n">
        <v>20</v>
      </c>
      <c r="V98" s="0" t="n">
        <v>97</v>
      </c>
      <c r="W98" s="0" t="s">
        <v>309</v>
      </c>
      <c r="X98" s="2" t="s">
        <v>240</v>
      </c>
      <c r="AA98" s="2" t="s">
        <v>40</v>
      </c>
      <c r="AC98" s="0" t="n">
        <f aca="false">MEDIAN(C98:L98)</f>
        <v>3</v>
      </c>
      <c r="AD98" s="0" t="n">
        <f aca="false">MEDIAN(M98:U98)</f>
        <v>4</v>
      </c>
    </row>
    <row r="99" customFormat="false" ht="12.8" hidden="false" customHeight="false" outlineLevel="0" collapsed="false">
      <c r="A99" s="0" t="s">
        <v>310</v>
      </c>
      <c r="B99" s="1" t="s">
        <v>311</v>
      </c>
      <c r="C99" s="30" t="n">
        <v>3</v>
      </c>
      <c r="D99" s="0" t="n">
        <v>2</v>
      </c>
      <c r="E99" s="30" t="n">
        <v>2</v>
      </c>
      <c r="F99" s="0" t="n">
        <v>2</v>
      </c>
      <c r="G99" s="31" t="n">
        <v>2</v>
      </c>
      <c r="H99" s="0" t="n">
        <v>4</v>
      </c>
      <c r="I99" s="0" t="n">
        <v>3</v>
      </c>
      <c r="J99" s="0" t="n">
        <v>3</v>
      </c>
      <c r="K99" s="32" t="n">
        <v>2</v>
      </c>
      <c r="L99" s="0" t="n">
        <v>3</v>
      </c>
      <c r="M99" s="33" t="n">
        <v>11</v>
      </c>
      <c r="N99" s="34" t="n">
        <v>10</v>
      </c>
      <c r="O99" s="34" t="n">
        <v>6</v>
      </c>
      <c r="P99" s="34" t="n">
        <v>9</v>
      </c>
      <c r="Q99" s="35" t="n">
        <v>3</v>
      </c>
      <c r="R99" s="36" t="n">
        <v>4</v>
      </c>
      <c r="S99" s="37" t="n">
        <v>3</v>
      </c>
      <c r="T99" s="37" t="n">
        <v>4</v>
      </c>
      <c r="U99" s="38" t="n">
        <v>4</v>
      </c>
      <c r="V99" s="0" t="n">
        <v>86</v>
      </c>
      <c r="W99" s="0" t="s">
        <v>312</v>
      </c>
      <c r="X99" s="2" t="s">
        <v>240</v>
      </c>
      <c r="Y99" s="2" t="s">
        <v>40</v>
      </c>
      <c r="AC99" s="0" t="n">
        <f aca="false">MEDIAN(C99:L99)</f>
        <v>2.5</v>
      </c>
      <c r="AD99" s="0" t="n">
        <f aca="false">MEDIAN(M99:U99)</f>
        <v>4</v>
      </c>
    </row>
    <row r="100" customFormat="false" ht="12.8" hidden="false" customHeight="false" outlineLevel="0" collapsed="false">
      <c r="A100" s="0" t="s">
        <v>313</v>
      </c>
      <c r="B100" s="1" t="s">
        <v>314</v>
      </c>
      <c r="C100" s="30" t="n">
        <v>2</v>
      </c>
      <c r="D100" s="0" t="n">
        <v>1</v>
      </c>
      <c r="E100" s="30" t="n">
        <v>3</v>
      </c>
      <c r="F100" s="0" t="n">
        <v>2</v>
      </c>
      <c r="G100" s="31" t="n">
        <v>2</v>
      </c>
      <c r="H100" s="0" t="n">
        <v>0</v>
      </c>
      <c r="I100" s="0" t="n">
        <v>1</v>
      </c>
      <c r="J100" s="0" t="n">
        <v>0</v>
      </c>
      <c r="K100" s="32" t="n">
        <v>1</v>
      </c>
      <c r="L100" s="0" t="n">
        <v>1</v>
      </c>
      <c r="M100" s="33" t="n">
        <v>10</v>
      </c>
      <c r="N100" s="34" t="n">
        <v>10</v>
      </c>
      <c r="O100" s="34" t="n">
        <v>7</v>
      </c>
      <c r="P100" s="34" t="n">
        <v>5</v>
      </c>
      <c r="Q100" s="35" t="n">
        <v>3</v>
      </c>
      <c r="R100" s="36" t="n">
        <v>3</v>
      </c>
      <c r="S100" s="37" t="n">
        <v>4</v>
      </c>
      <c r="T100" s="37" t="n">
        <v>4</v>
      </c>
      <c r="U100" s="38" t="n">
        <v>4</v>
      </c>
      <c r="V100" s="0" t="n">
        <v>68</v>
      </c>
      <c r="W100" s="0" t="s">
        <v>315</v>
      </c>
      <c r="X100" s="2" t="s">
        <v>240</v>
      </c>
      <c r="Y100" s="2" t="s">
        <v>40</v>
      </c>
      <c r="AC100" s="0" t="n">
        <f aca="false">MEDIAN(C100:L100)</f>
        <v>1</v>
      </c>
      <c r="AD100" s="0" t="n">
        <f aca="false">MEDIAN(M100:U100)</f>
        <v>4</v>
      </c>
    </row>
    <row r="101" customFormat="false" ht="12.8" hidden="false" customHeight="false" outlineLevel="0" collapsed="false">
      <c r="A101" s="0" t="s">
        <v>316</v>
      </c>
      <c r="B101" s="1" t="s">
        <v>317</v>
      </c>
      <c r="C101" s="30" t="n">
        <v>1</v>
      </c>
      <c r="D101" s="0" t="n">
        <v>3</v>
      </c>
      <c r="E101" s="30" t="n">
        <v>1</v>
      </c>
      <c r="F101" s="0" t="n">
        <v>1</v>
      </c>
      <c r="G101" s="31" t="n">
        <v>1</v>
      </c>
      <c r="H101" s="0" t="n">
        <v>1</v>
      </c>
      <c r="I101" s="0" t="n">
        <v>0</v>
      </c>
      <c r="J101" s="0" t="n">
        <v>0</v>
      </c>
      <c r="K101" s="32" t="n">
        <v>0</v>
      </c>
      <c r="L101" s="0" t="n">
        <v>0</v>
      </c>
      <c r="M101" s="33" t="n">
        <v>2</v>
      </c>
      <c r="N101" s="34" t="n">
        <v>1</v>
      </c>
      <c r="O101" s="34" t="n">
        <v>13</v>
      </c>
      <c r="P101" s="34" t="n">
        <v>1</v>
      </c>
      <c r="Q101" s="35" t="n">
        <v>1</v>
      </c>
      <c r="R101" s="36" t="n">
        <v>13</v>
      </c>
      <c r="S101" s="37" t="n">
        <v>5</v>
      </c>
      <c r="T101" s="37" t="n">
        <v>6</v>
      </c>
      <c r="U101" s="38" t="n">
        <v>4</v>
      </c>
      <c r="V101" s="0" t="n">
        <v>62</v>
      </c>
      <c r="W101" s="0" t="s">
        <v>318</v>
      </c>
      <c r="X101" s="2" t="s">
        <v>240</v>
      </c>
      <c r="AA101" s="2" t="s">
        <v>40</v>
      </c>
      <c r="AC101" s="0" t="n">
        <f aca="false">MEDIAN(C101:L101)</f>
        <v>1</v>
      </c>
      <c r="AD101" s="0" t="n">
        <f aca="false">MEDIAN(M101:U101)</f>
        <v>4</v>
      </c>
    </row>
    <row r="102" customFormat="false" ht="12.8" hidden="false" customHeight="false" outlineLevel="0" collapsed="false">
      <c r="A102" s="0" t="s">
        <v>319</v>
      </c>
      <c r="B102" s="1" t="s">
        <v>320</v>
      </c>
      <c r="C102" s="30" t="n">
        <v>2</v>
      </c>
      <c r="D102" s="0" t="n">
        <v>3</v>
      </c>
      <c r="E102" s="30" t="n">
        <v>2</v>
      </c>
      <c r="F102" s="0" t="n">
        <v>2</v>
      </c>
      <c r="G102" s="31" t="n">
        <v>2</v>
      </c>
      <c r="H102" s="0" t="n">
        <v>1</v>
      </c>
      <c r="I102" s="0" t="n">
        <v>1</v>
      </c>
      <c r="J102" s="0" t="n">
        <v>0</v>
      </c>
      <c r="K102" s="32" t="n">
        <v>0</v>
      </c>
      <c r="L102" s="0" t="n">
        <v>1</v>
      </c>
      <c r="M102" s="33" t="n">
        <v>2</v>
      </c>
      <c r="N102" s="34" t="n">
        <v>2</v>
      </c>
      <c r="O102" s="34" t="n">
        <v>2</v>
      </c>
      <c r="P102" s="34" t="n">
        <v>4</v>
      </c>
      <c r="Q102" s="35" t="n">
        <v>4</v>
      </c>
      <c r="R102" s="36" t="n">
        <v>4</v>
      </c>
      <c r="S102" s="37" t="n">
        <v>10</v>
      </c>
      <c r="T102" s="37" t="n">
        <v>6</v>
      </c>
      <c r="U102" s="38" t="n">
        <v>7</v>
      </c>
      <c r="V102" s="0" t="n">
        <v>57</v>
      </c>
      <c r="W102" s="0" t="s">
        <v>321</v>
      </c>
      <c r="X102" s="2" t="s">
        <v>240</v>
      </c>
      <c r="Z102" s="2" t="s">
        <v>40</v>
      </c>
      <c r="AA102" s="2" t="s">
        <v>40</v>
      </c>
      <c r="AC102" s="0" t="n">
        <f aca="false">MEDIAN(C102:L102)</f>
        <v>1.5</v>
      </c>
      <c r="AD102" s="0" t="n">
        <f aca="false">MEDIAN(M102:U102)</f>
        <v>4</v>
      </c>
    </row>
    <row r="103" customFormat="false" ht="12.8" hidden="false" customHeight="false" outlineLevel="0" collapsed="false">
      <c r="A103" s="0" t="s">
        <v>322</v>
      </c>
      <c r="B103" s="1" t="s">
        <v>323</v>
      </c>
      <c r="C103" s="30" t="n">
        <v>1</v>
      </c>
      <c r="D103" s="0" t="n">
        <v>1</v>
      </c>
      <c r="E103" s="30" t="n">
        <v>2</v>
      </c>
      <c r="F103" s="0" t="n">
        <v>0</v>
      </c>
      <c r="G103" s="31" t="n">
        <v>2</v>
      </c>
      <c r="H103" s="0" t="n">
        <v>4</v>
      </c>
      <c r="I103" s="0" t="n">
        <v>1</v>
      </c>
      <c r="J103" s="0" t="n">
        <v>1</v>
      </c>
      <c r="K103" s="32" t="n">
        <v>1</v>
      </c>
      <c r="L103" s="0" t="n">
        <v>1</v>
      </c>
      <c r="M103" s="33" t="n">
        <v>2</v>
      </c>
      <c r="N103" s="34" t="n">
        <v>2</v>
      </c>
      <c r="O103" s="34" t="n">
        <v>2</v>
      </c>
      <c r="P103" s="34" t="n">
        <v>2</v>
      </c>
      <c r="Q103" s="35" t="n">
        <v>4</v>
      </c>
      <c r="R103" s="36" t="n">
        <v>5</v>
      </c>
      <c r="S103" s="37" t="n">
        <v>5</v>
      </c>
      <c r="T103" s="37" t="n">
        <v>11</v>
      </c>
      <c r="U103" s="38" t="n">
        <v>8</v>
      </c>
      <c r="V103" s="0" t="n">
        <v>57</v>
      </c>
      <c r="W103" s="0" t="s">
        <v>324</v>
      </c>
      <c r="X103" s="2" t="s">
        <v>240</v>
      </c>
      <c r="Z103" s="2" t="s">
        <v>40</v>
      </c>
      <c r="AA103" s="2" t="s">
        <v>40</v>
      </c>
      <c r="AC103" s="0" t="n">
        <f aca="false">MEDIAN(C103:L103)</f>
        <v>1</v>
      </c>
      <c r="AD103" s="0" t="n">
        <f aca="false">MEDIAN(M103:U103)</f>
        <v>4</v>
      </c>
    </row>
    <row r="104" customFormat="false" ht="12.8" hidden="false" customHeight="false" outlineLevel="0" collapsed="false">
      <c r="A104" s="0" t="s">
        <v>325</v>
      </c>
      <c r="B104" s="1" t="s">
        <v>326</v>
      </c>
      <c r="C104" s="30" t="n">
        <v>4</v>
      </c>
      <c r="D104" s="0" t="n">
        <v>4</v>
      </c>
      <c r="E104" s="30" t="n">
        <v>1</v>
      </c>
      <c r="F104" s="0" t="n">
        <v>3</v>
      </c>
      <c r="G104" s="31" t="n">
        <v>3</v>
      </c>
      <c r="H104" s="0" t="n">
        <v>0</v>
      </c>
      <c r="I104" s="0" t="n">
        <v>0</v>
      </c>
      <c r="J104" s="0" t="n">
        <v>0</v>
      </c>
      <c r="K104" s="32" t="n">
        <v>2</v>
      </c>
      <c r="L104" s="0" t="n">
        <v>2</v>
      </c>
      <c r="M104" s="33" t="n">
        <v>1</v>
      </c>
      <c r="N104" s="34" t="n">
        <v>1</v>
      </c>
      <c r="O104" s="34" t="n">
        <v>1</v>
      </c>
      <c r="P104" s="34" t="n">
        <v>1</v>
      </c>
      <c r="Q104" s="35" t="n">
        <v>9</v>
      </c>
      <c r="R104" s="36" t="n">
        <v>5</v>
      </c>
      <c r="S104" s="37" t="n">
        <v>5</v>
      </c>
      <c r="T104" s="37" t="n">
        <v>7</v>
      </c>
      <c r="U104" s="38" t="n">
        <v>4</v>
      </c>
      <c r="V104" s="0" t="n">
        <v>55</v>
      </c>
      <c r="W104" s="0" t="s">
        <v>327</v>
      </c>
      <c r="X104" s="2" t="s">
        <v>240</v>
      </c>
      <c r="Z104" s="2" t="s">
        <v>40</v>
      </c>
      <c r="AC104" s="0" t="n">
        <f aca="false">MEDIAN(C104:L104)</f>
        <v>2</v>
      </c>
      <c r="AD104" s="0" t="n">
        <f aca="false">MEDIAN(M104:U104)</f>
        <v>4</v>
      </c>
    </row>
    <row r="105" customFormat="false" ht="12.8" hidden="false" customHeight="false" outlineLevel="0" collapsed="false">
      <c r="A105" s="0" t="s">
        <v>328</v>
      </c>
      <c r="B105" s="1" t="s">
        <v>329</v>
      </c>
      <c r="C105" s="30" t="n">
        <v>8</v>
      </c>
      <c r="D105" s="0" t="n">
        <v>5</v>
      </c>
      <c r="E105" s="30" t="n">
        <v>6</v>
      </c>
      <c r="F105" s="0" t="n">
        <v>27</v>
      </c>
      <c r="G105" s="31" t="n">
        <v>8</v>
      </c>
      <c r="H105" s="0" t="n">
        <v>1</v>
      </c>
      <c r="I105" s="0" t="n">
        <v>0</v>
      </c>
      <c r="J105" s="0" t="n">
        <v>0</v>
      </c>
      <c r="K105" s="32" t="n">
        <v>0</v>
      </c>
      <c r="L105" s="0" t="n">
        <v>1</v>
      </c>
      <c r="M105" s="33" t="n">
        <v>0</v>
      </c>
      <c r="N105" s="34" t="n">
        <v>3</v>
      </c>
      <c r="O105" s="34" t="n">
        <v>1</v>
      </c>
      <c r="P105" s="34" t="n">
        <v>2</v>
      </c>
      <c r="Q105" s="35" t="n">
        <v>20</v>
      </c>
      <c r="R105" s="36" t="n">
        <v>24</v>
      </c>
      <c r="S105" s="37" t="n">
        <v>17</v>
      </c>
      <c r="T105" s="37" t="n">
        <v>6</v>
      </c>
      <c r="U105" s="38" t="n">
        <v>1</v>
      </c>
      <c r="V105" s="0" t="n">
        <v>144</v>
      </c>
      <c r="W105" s="0" t="s">
        <v>330</v>
      </c>
      <c r="X105" s="2" t="s">
        <v>240</v>
      </c>
      <c r="Z105" s="2" t="s">
        <v>40</v>
      </c>
      <c r="AC105" s="0" t="n">
        <f aca="false">MEDIAN(C105:L105)</f>
        <v>3</v>
      </c>
      <c r="AD105" s="0" t="n">
        <f aca="false">MEDIAN(M105:U105)</f>
        <v>3</v>
      </c>
    </row>
    <row r="106" customFormat="false" ht="12.8" hidden="false" customHeight="false" outlineLevel="0" collapsed="false">
      <c r="A106" s="0" t="s">
        <v>331</v>
      </c>
      <c r="B106" s="1" t="s">
        <v>332</v>
      </c>
      <c r="C106" s="30" t="n">
        <v>3</v>
      </c>
      <c r="D106" s="0" t="n">
        <v>3</v>
      </c>
      <c r="E106" s="30" t="n">
        <v>4</v>
      </c>
      <c r="F106" s="0" t="n">
        <v>7</v>
      </c>
      <c r="G106" s="31" t="n">
        <v>2</v>
      </c>
      <c r="H106" s="0" t="n">
        <v>5</v>
      </c>
      <c r="I106" s="0" t="n">
        <v>3</v>
      </c>
      <c r="J106" s="0" t="n">
        <v>3</v>
      </c>
      <c r="K106" s="32" t="n">
        <v>3</v>
      </c>
      <c r="L106" s="0" t="n">
        <v>3</v>
      </c>
      <c r="M106" s="33" t="n">
        <v>3</v>
      </c>
      <c r="N106" s="34" t="n">
        <v>4</v>
      </c>
      <c r="O106" s="34" t="n">
        <v>3</v>
      </c>
      <c r="P106" s="34" t="n">
        <v>3</v>
      </c>
      <c r="Q106" s="35" t="n">
        <v>3</v>
      </c>
      <c r="R106" s="36" t="n">
        <v>7</v>
      </c>
      <c r="S106" s="37" t="n">
        <v>3</v>
      </c>
      <c r="T106" s="37" t="n">
        <v>4</v>
      </c>
      <c r="U106" s="38" t="n">
        <v>5</v>
      </c>
      <c r="V106" s="0" t="n">
        <v>75</v>
      </c>
      <c r="W106" s="0" t="s">
        <v>333</v>
      </c>
      <c r="X106" s="2" t="s">
        <v>240</v>
      </c>
      <c r="AA106" s="2" t="s">
        <v>40</v>
      </c>
      <c r="AC106" s="0" t="n">
        <f aca="false">MEDIAN(C106:L106)</f>
        <v>3</v>
      </c>
      <c r="AD106" s="0" t="n">
        <f aca="false">MEDIAN(M106:U106)</f>
        <v>3</v>
      </c>
    </row>
    <row r="107" customFormat="false" ht="12.8" hidden="false" customHeight="false" outlineLevel="0" collapsed="false">
      <c r="A107" s="0" t="s">
        <v>334</v>
      </c>
      <c r="B107" s="1" t="s">
        <v>335</v>
      </c>
      <c r="C107" s="30" t="n">
        <v>2</v>
      </c>
      <c r="D107" s="0" t="n">
        <v>3</v>
      </c>
      <c r="E107" s="30" t="n">
        <v>2</v>
      </c>
      <c r="F107" s="0" t="n">
        <v>2</v>
      </c>
      <c r="G107" s="31" t="n">
        <v>2</v>
      </c>
      <c r="H107" s="0" t="n">
        <v>4</v>
      </c>
      <c r="I107" s="0" t="n">
        <v>1</v>
      </c>
      <c r="J107" s="0" t="n">
        <v>2</v>
      </c>
      <c r="K107" s="32" t="n">
        <v>1</v>
      </c>
      <c r="L107" s="0" t="n">
        <v>2</v>
      </c>
      <c r="M107" s="33" t="n">
        <v>7</v>
      </c>
      <c r="N107" s="34" t="n">
        <v>6</v>
      </c>
      <c r="O107" s="34" t="n">
        <v>9</v>
      </c>
      <c r="P107" s="34" t="n">
        <v>7</v>
      </c>
      <c r="Q107" s="35" t="n">
        <v>2</v>
      </c>
      <c r="R107" s="36" t="n">
        <v>1</v>
      </c>
      <c r="S107" s="37" t="n">
        <v>1</v>
      </c>
      <c r="T107" s="37" t="n">
        <v>1</v>
      </c>
      <c r="U107" s="38" t="n">
        <v>3</v>
      </c>
      <c r="V107" s="0" t="n">
        <v>68</v>
      </c>
      <c r="W107" s="0" t="s">
        <v>336</v>
      </c>
      <c r="X107" s="2" t="s">
        <v>240</v>
      </c>
      <c r="Y107" s="2" t="s">
        <v>40</v>
      </c>
      <c r="AC107" s="0" t="n">
        <f aca="false">MEDIAN(C107:L107)</f>
        <v>2</v>
      </c>
      <c r="AD107" s="0" t="n">
        <f aca="false">MEDIAN(M107:U107)</f>
        <v>3</v>
      </c>
    </row>
    <row r="108" customFormat="false" ht="12.8" hidden="false" customHeight="false" outlineLevel="0" collapsed="false">
      <c r="A108" s="0" t="s">
        <v>337</v>
      </c>
      <c r="B108" s="1" t="s">
        <v>338</v>
      </c>
      <c r="C108" s="30" t="n">
        <v>3</v>
      </c>
      <c r="D108" s="0" t="n">
        <v>3</v>
      </c>
      <c r="E108" s="30" t="n">
        <v>2</v>
      </c>
      <c r="F108" s="0" t="n">
        <v>3</v>
      </c>
      <c r="G108" s="31" t="n">
        <v>3</v>
      </c>
      <c r="H108" s="0" t="n">
        <v>13</v>
      </c>
      <c r="I108" s="0" t="n">
        <v>2</v>
      </c>
      <c r="J108" s="0" t="n">
        <v>1</v>
      </c>
      <c r="K108" s="32" t="n">
        <v>1</v>
      </c>
      <c r="L108" s="0" t="n">
        <v>1</v>
      </c>
      <c r="M108" s="33" t="n">
        <v>3</v>
      </c>
      <c r="N108" s="34" t="n">
        <v>3</v>
      </c>
      <c r="O108" s="34" t="n">
        <v>3</v>
      </c>
      <c r="P108" s="34" t="n">
        <v>2</v>
      </c>
      <c r="Q108" s="35" t="n">
        <v>3</v>
      </c>
      <c r="R108" s="36" t="n">
        <v>4</v>
      </c>
      <c r="S108" s="37" t="n">
        <v>3</v>
      </c>
      <c r="T108" s="37" t="n">
        <v>4</v>
      </c>
      <c r="U108" s="38" t="n">
        <v>4</v>
      </c>
      <c r="V108" s="0" t="n">
        <v>66</v>
      </c>
      <c r="W108" s="0" t="s">
        <v>339</v>
      </c>
      <c r="X108" s="2" t="s">
        <v>240</v>
      </c>
      <c r="AA108" s="2" t="s">
        <v>40</v>
      </c>
      <c r="AC108" s="0" t="n">
        <f aca="false">MEDIAN(C108:L108)</f>
        <v>2.5</v>
      </c>
      <c r="AD108" s="0" t="n">
        <f aca="false">MEDIAN(M108:U108)</f>
        <v>3</v>
      </c>
    </row>
    <row r="109" customFormat="false" ht="12.8" hidden="false" customHeight="false" outlineLevel="0" collapsed="false">
      <c r="A109" s="0" t="s">
        <v>340</v>
      </c>
      <c r="B109" s="1" t="s">
        <v>341</v>
      </c>
      <c r="C109" s="30" t="n">
        <v>1</v>
      </c>
      <c r="D109" s="0" t="n">
        <v>2</v>
      </c>
      <c r="E109" s="30" t="n">
        <v>1</v>
      </c>
      <c r="F109" s="0" t="n">
        <v>1</v>
      </c>
      <c r="G109" s="31" t="n">
        <v>1</v>
      </c>
      <c r="H109" s="0" t="n">
        <v>1</v>
      </c>
      <c r="I109" s="0" t="n">
        <v>1</v>
      </c>
      <c r="J109" s="0" t="n">
        <v>1</v>
      </c>
      <c r="K109" s="32" t="n">
        <v>1</v>
      </c>
      <c r="L109" s="0" t="n">
        <v>1</v>
      </c>
      <c r="M109" s="33" t="n">
        <v>7</v>
      </c>
      <c r="N109" s="34" t="n">
        <v>4</v>
      </c>
      <c r="O109" s="34" t="n">
        <v>6</v>
      </c>
      <c r="P109" s="34" t="n">
        <v>9</v>
      </c>
      <c r="Q109" s="35" t="n">
        <v>2</v>
      </c>
      <c r="R109" s="36" t="n">
        <v>3</v>
      </c>
      <c r="S109" s="37" t="n">
        <v>2</v>
      </c>
      <c r="T109" s="37" t="n">
        <v>3</v>
      </c>
      <c r="U109" s="38" t="n">
        <v>1</v>
      </c>
      <c r="V109" s="0" t="n">
        <v>60</v>
      </c>
      <c r="W109" s="0" t="s">
        <v>342</v>
      </c>
      <c r="X109" s="2" t="s">
        <v>240</v>
      </c>
      <c r="Y109" s="2" t="s">
        <v>40</v>
      </c>
      <c r="AC109" s="0" t="n">
        <f aca="false">MEDIAN(C109:L109)</f>
        <v>1</v>
      </c>
      <c r="AD109" s="0" t="n">
        <f aca="false">MEDIAN(M109:U109)</f>
        <v>3</v>
      </c>
    </row>
    <row r="110" customFormat="false" ht="12.8" hidden="false" customHeight="false" outlineLevel="0" collapsed="false">
      <c r="A110" s="0" t="s">
        <v>343</v>
      </c>
      <c r="B110" s="1" t="s">
        <v>344</v>
      </c>
      <c r="C110" s="30" t="n">
        <v>1</v>
      </c>
      <c r="D110" s="0" t="n">
        <v>1</v>
      </c>
      <c r="E110" s="30" t="n">
        <v>1</v>
      </c>
      <c r="F110" s="0" t="n">
        <v>1</v>
      </c>
      <c r="G110" s="31" t="n">
        <v>1</v>
      </c>
      <c r="H110" s="0" t="n">
        <v>7</v>
      </c>
      <c r="I110" s="0" t="n">
        <v>1</v>
      </c>
      <c r="J110" s="0" t="n">
        <v>0</v>
      </c>
      <c r="K110" s="32" t="n">
        <v>3</v>
      </c>
      <c r="L110" s="0" t="n">
        <v>5</v>
      </c>
      <c r="M110" s="33" t="n">
        <v>1</v>
      </c>
      <c r="N110" s="34" t="n">
        <v>1</v>
      </c>
      <c r="O110" s="34" t="n">
        <v>1</v>
      </c>
      <c r="P110" s="34" t="n">
        <v>2</v>
      </c>
      <c r="Q110" s="35" t="n">
        <v>4</v>
      </c>
      <c r="R110" s="36" t="n">
        <v>3</v>
      </c>
      <c r="S110" s="37" t="n">
        <v>6</v>
      </c>
      <c r="T110" s="37" t="n">
        <v>5</v>
      </c>
      <c r="U110" s="38" t="n">
        <v>6</v>
      </c>
      <c r="V110" s="0" t="n">
        <v>55</v>
      </c>
      <c r="W110" s="0" t="s">
        <v>345</v>
      </c>
      <c r="X110" s="2" t="s">
        <v>240</v>
      </c>
      <c r="Z110" s="2" t="s">
        <v>40</v>
      </c>
      <c r="AC110" s="0" t="n">
        <f aca="false">MEDIAN(C110:L110)</f>
        <v>1</v>
      </c>
      <c r="AD110" s="0" t="n">
        <f aca="false">MEDIAN(M110:U110)</f>
        <v>3</v>
      </c>
    </row>
    <row r="111" customFormat="false" ht="12.8" hidden="false" customHeight="false" outlineLevel="0" collapsed="false">
      <c r="A111" s="0" t="s">
        <v>346</v>
      </c>
      <c r="B111" s="1" t="s">
        <v>347</v>
      </c>
      <c r="C111" s="30" t="n">
        <v>1</v>
      </c>
      <c r="D111" s="0" t="n">
        <v>3</v>
      </c>
      <c r="E111" s="30" t="n">
        <v>1</v>
      </c>
      <c r="F111" s="0" t="n">
        <v>1</v>
      </c>
      <c r="G111" s="31" t="n">
        <v>2</v>
      </c>
      <c r="H111" s="0" t="n">
        <v>1</v>
      </c>
      <c r="I111" s="0" t="n">
        <v>2</v>
      </c>
      <c r="J111" s="0" t="n">
        <v>2</v>
      </c>
      <c r="K111" s="32" t="n">
        <v>1</v>
      </c>
      <c r="L111" s="0" t="n">
        <v>1</v>
      </c>
      <c r="M111" s="33" t="n">
        <v>1</v>
      </c>
      <c r="N111" s="34" t="n">
        <v>1</v>
      </c>
      <c r="O111" s="34" t="n">
        <v>1</v>
      </c>
      <c r="P111" s="34" t="n">
        <v>3</v>
      </c>
      <c r="Q111" s="35" t="n">
        <v>2</v>
      </c>
      <c r="R111" s="36" t="n">
        <v>8</v>
      </c>
      <c r="S111" s="37" t="n">
        <v>4</v>
      </c>
      <c r="T111" s="37" t="n">
        <v>9</v>
      </c>
      <c r="U111" s="38" t="n">
        <v>9</v>
      </c>
      <c r="V111" s="0" t="n">
        <v>55</v>
      </c>
      <c r="W111" s="0" t="s">
        <v>348</v>
      </c>
      <c r="X111" s="2" t="s">
        <v>240</v>
      </c>
      <c r="AA111" s="2" t="s">
        <v>40</v>
      </c>
      <c r="AC111" s="0" t="n">
        <f aca="false">MEDIAN(C111:L111)</f>
        <v>1</v>
      </c>
      <c r="AD111" s="0" t="n">
        <f aca="false">MEDIAN(M111:U111)</f>
        <v>3</v>
      </c>
    </row>
    <row r="112" customFormat="false" ht="12.8" hidden="false" customHeight="false" outlineLevel="0" collapsed="false">
      <c r="A112" s="0" t="s">
        <v>349</v>
      </c>
      <c r="B112" s="1" t="s">
        <v>93</v>
      </c>
      <c r="C112" s="30" t="n">
        <v>1</v>
      </c>
      <c r="D112" s="0" t="n">
        <v>1</v>
      </c>
      <c r="E112" s="30" t="n">
        <v>1</v>
      </c>
      <c r="F112" s="0" t="n">
        <v>2</v>
      </c>
      <c r="G112" s="31" t="n">
        <v>1</v>
      </c>
      <c r="H112" s="0" t="n">
        <v>1</v>
      </c>
      <c r="I112" s="0" t="n">
        <v>1</v>
      </c>
      <c r="J112" s="0" t="n">
        <v>1</v>
      </c>
      <c r="K112" s="32" t="n">
        <v>1</v>
      </c>
      <c r="L112" s="0" t="n">
        <v>1</v>
      </c>
      <c r="M112" s="33" t="n">
        <v>1</v>
      </c>
      <c r="N112" s="34" t="n">
        <v>1</v>
      </c>
      <c r="O112" s="34" t="n">
        <v>1</v>
      </c>
      <c r="P112" s="34" t="n">
        <v>1</v>
      </c>
      <c r="Q112" s="35" t="n">
        <v>3</v>
      </c>
      <c r="R112" s="36" t="n">
        <v>6</v>
      </c>
      <c r="S112" s="37" t="n">
        <v>6</v>
      </c>
      <c r="T112" s="37" t="n">
        <v>8</v>
      </c>
      <c r="U112" s="38" t="n">
        <v>9</v>
      </c>
      <c r="V112" s="0" t="n">
        <v>49</v>
      </c>
      <c r="W112" s="0" t="s">
        <v>350</v>
      </c>
      <c r="X112" s="2" t="s">
        <v>240</v>
      </c>
      <c r="Z112" s="2" t="s">
        <v>40</v>
      </c>
      <c r="AA112" s="2" t="s">
        <v>40</v>
      </c>
      <c r="AC112" s="0" t="n">
        <f aca="false">MEDIAN(C112:L112)</f>
        <v>1</v>
      </c>
      <c r="AD112" s="0" t="n">
        <f aca="false">MEDIAN(M112:U112)</f>
        <v>3</v>
      </c>
    </row>
    <row r="113" customFormat="false" ht="12.8" hidden="false" customHeight="false" outlineLevel="0" collapsed="false">
      <c r="A113" s="0" t="s">
        <v>351</v>
      </c>
      <c r="B113" s="1" t="s">
        <v>352</v>
      </c>
      <c r="C113" s="30" t="n">
        <v>1</v>
      </c>
      <c r="D113" s="0" t="n">
        <v>2</v>
      </c>
      <c r="E113" s="30" t="n">
        <v>2</v>
      </c>
      <c r="F113" s="0" t="n">
        <v>1</v>
      </c>
      <c r="G113" s="31" t="n">
        <v>1</v>
      </c>
      <c r="H113" s="0" t="n">
        <v>1</v>
      </c>
      <c r="I113" s="0" t="n">
        <v>1</v>
      </c>
      <c r="J113" s="0" t="n">
        <v>1</v>
      </c>
      <c r="K113" s="32" t="n">
        <v>2</v>
      </c>
      <c r="L113" s="0" t="n">
        <v>2</v>
      </c>
      <c r="M113" s="33" t="n">
        <v>3</v>
      </c>
      <c r="N113" s="34" t="n">
        <v>3</v>
      </c>
      <c r="O113" s="34" t="n">
        <v>1</v>
      </c>
      <c r="P113" s="34" t="n">
        <v>4</v>
      </c>
      <c r="Q113" s="35" t="n">
        <v>3</v>
      </c>
      <c r="R113" s="36" t="n">
        <v>2</v>
      </c>
      <c r="S113" s="37" t="n">
        <v>4</v>
      </c>
      <c r="T113" s="37" t="n">
        <v>4</v>
      </c>
      <c r="U113" s="38" t="n">
        <v>7</v>
      </c>
      <c r="V113" s="0" t="n">
        <v>49</v>
      </c>
      <c r="W113" s="0" t="s">
        <v>353</v>
      </c>
      <c r="X113" s="2" t="s">
        <v>240</v>
      </c>
      <c r="AA113" s="2" t="s">
        <v>40</v>
      </c>
      <c r="AC113" s="0" t="n">
        <f aca="false">MEDIAN(C113:L113)</f>
        <v>1</v>
      </c>
      <c r="AD113" s="0" t="n">
        <f aca="false">MEDIAN(M113:U113)</f>
        <v>3</v>
      </c>
    </row>
    <row r="114" customFormat="false" ht="12.8" hidden="false" customHeight="false" outlineLevel="0" collapsed="false">
      <c r="A114" s="0" t="s">
        <v>354</v>
      </c>
      <c r="B114" s="1" t="s">
        <v>355</v>
      </c>
      <c r="C114" s="30" t="n">
        <v>1</v>
      </c>
      <c r="D114" s="0" t="n">
        <v>2</v>
      </c>
      <c r="E114" s="30" t="n">
        <v>0</v>
      </c>
      <c r="F114" s="0" t="n">
        <v>0</v>
      </c>
      <c r="G114" s="31" t="n">
        <v>0</v>
      </c>
      <c r="H114" s="0" t="n">
        <v>0</v>
      </c>
      <c r="I114" s="0" t="n">
        <v>0</v>
      </c>
      <c r="J114" s="0" t="n">
        <v>1</v>
      </c>
      <c r="K114" s="32" t="n">
        <v>1</v>
      </c>
      <c r="L114" s="0" t="n">
        <v>1</v>
      </c>
      <c r="M114" s="33" t="n">
        <v>5</v>
      </c>
      <c r="N114" s="34" t="n">
        <v>6</v>
      </c>
      <c r="O114" s="34" t="n">
        <v>3</v>
      </c>
      <c r="P114" s="34" t="n">
        <v>4</v>
      </c>
      <c r="Q114" s="35" t="n">
        <v>2</v>
      </c>
      <c r="R114" s="36" t="n">
        <v>1</v>
      </c>
      <c r="S114" s="37" t="n">
        <v>2</v>
      </c>
      <c r="T114" s="37" t="n">
        <v>2</v>
      </c>
      <c r="U114" s="38" t="n">
        <v>3</v>
      </c>
      <c r="V114" s="0" t="n">
        <v>38</v>
      </c>
      <c r="W114" s="0" t="s">
        <v>356</v>
      </c>
      <c r="X114" s="2" t="s">
        <v>240</v>
      </c>
      <c r="Y114" s="2" t="s">
        <v>40</v>
      </c>
      <c r="AC114" s="0" t="n">
        <f aca="false">MEDIAN(C114:L114)</f>
        <v>0.5</v>
      </c>
      <c r="AD114" s="0" t="n">
        <f aca="false">MEDIAN(M114:U114)</f>
        <v>3</v>
      </c>
    </row>
    <row r="115" customFormat="false" ht="12.8" hidden="false" customHeight="false" outlineLevel="0" collapsed="false">
      <c r="A115" s="0" t="s">
        <v>357</v>
      </c>
      <c r="B115" s="1" t="s">
        <v>358</v>
      </c>
      <c r="C115" s="30" t="n">
        <v>2</v>
      </c>
      <c r="D115" s="0" t="n">
        <v>1</v>
      </c>
      <c r="E115" s="30" t="n">
        <v>5</v>
      </c>
      <c r="F115" s="0" t="n">
        <v>4</v>
      </c>
      <c r="G115" s="31" t="n">
        <v>4</v>
      </c>
      <c r="H115" s="0" t="n">
        <v>14</v>
      </c>
      <c r="I115" s="0" t="n">
        <v>1</v>
      </c>
      <c r="J115" s="0" t="n">
        <v>0</v>
      </c>
      <c r="K115" s="32" t="n">
        <v>0</v>
      </c>
      <c r="L115" s="0" t="n">
        <v>0</v>
      </c>
      <c r="M115" s="33" t="n">
        <v>2</v>
      </c>
      <c r="N115" s="34" t="n">
        <v>1</v>
      </c>
      <c r="O115" s="34" t="n">
        <v>1</v>
      </c>
      <c r="P115" s="34" t="n">
        <v>1</v>
      </c>
      <c r="Q115" s="35" t="n">
        <v>1</v>
      </c>
      <c r="R115" s="36" t="n">
        <v>6</v>
      </c>
      <c r="S115" s="37" t="n">
        <v>6</v>
      </c>
      <c r="T115" s="37" t="n">
        <v>15</v>
      </c>
      <c r="U115" s="38" t="n">
        <v>8</v>
      </c>
      <c r="V115" s="0" t="n">
        <v>74</v>
      </c>
      <c r="W115" s="0" t="s">
        <v>359</v>
      </c>
      <c r="X115" s="2" t="s">
        <v>240</v>
      </c>
      <c r="AA115" s="2" t="s">
        <v>40</v>
      </c>
      <c r="AC115" s="0" t="n">
        <f aca="false">MEDIAN(C115:L115)</f>
        <v>1.5</v>
      </c>
      <c r="AD115" s="0" t="n">
        <f aca="false">MEDIAN(M115:U115)</f>
        <v>2</v>
      </c>
    </row>
    <row r="116" customFormat="false" ht="12.8" hidden="false" customHeight="false" outlineLevel="0" collapsed="false">
      <c r="A116" s="0" t="s">
        <v>360</v>
      </c>
      <c r="B116" s="1" t="s">
        <v>361</v>
      </c>
      <c r="C116" s="30" t="n">
        <v>1</v>
      </c>
      <c r="D116" s="0" t="n">
        <v>2</v>
      </c>
      <c r="E116" s="30" t="n">
        <v>1</v>
      </c>
      <c r="F116" s="0" t="n">
        <v>2</v>
      </c>
      <c r="G116" s="31" t="n">
        <v>1</v>
      </c>
      <c r="H116" s="0" t="n">
        <v>1</v>
      </c>
      <c r="I116" s="0" t="n">
        <v>1</v>
      </c>
      <c r="J116" s="0" t="n">
        <v>1</v>
      </c>
      <c r="K116" s="32" t="n">
        <v>1</v>
      </c>
      <c r="L116" s="0" t="n">
        <v>1</v>
      </c>
      <c r="M116" s="33" t="n">
        <v>4</v>
      </c>
      <c r="N116" s="34" t="n">
        <v>6</v>
      </c>
      <c r="O116" s="34" t="n">
        <v>11</v>
      </c>
      <c r="P116" s="34" t="n">
        <v>3</v>
      </c>
      <c r="Q116" s="35" t="n">
        <v>1</v>
      </c>
      <c r="R116" s="36" t="n">
        <v>1</v>
      </c>
      <c r="S116" s="37" t="n">
        <v>2</v>
      </c>
      <c r="T116" s="37" t="n">
        <v>1</v>
      </c>
      <c r="U116" s="38" t="n">
        <v>1</v>
      </c>
      <c r="V116" s="0" t="n">
        <v>61</v>
      </c>
      <c r="W116" s="0" t="s">
        <v>362</v>
      </c>
      <c r="X116" s="2" t="s">
        <v>240</v>
      </c>
      <c r="Y116" s="2" t="s">
        <v>40</v>
      </c>
      <c r="AC116" s="0" t="n">
        <f aca="false">MEDIAN(C116:L116)</f>
        <v>1</v>
      </c>
      <c r="AD116" s="0" t="n">
        <f aca="false">MEDIAN(M116:U116)</f>
        <v>2</v>
      </c>
    </row>
    <row r="117" customFormat="false" ht="12.8" hidden="false" customHeight="false" outlineLevel="0" collapsed="false">
      <c r="A117" s="0" t="s">
        <v>363</v>
      </c>
      <c r="B117" s="1" t="s">
        <v>364</v>
      </c>
      <c r="C117" s="30" t="n">
        <v>13</v>
      </c>
      <c r="D117" s="0" t="n">
        <v>7</v>
      </c>
      <c r="E117" s="30" t="n">
        <v>2</v>
      </c>
      <c r="F117" s="0" t="n">
        <v>4</v>
      </c>
      <c r="G117" s="31" t="n">
        <v>3</v>
      </c>
      <c r="H117" s="0" t="n">
        <v>2</v>
      </c>
      <c r="I117" s="0" t="n">
        <v>1</v>
      </c>
      <c r="J117" s="0" t="n">
        <v>0</v>
      </c>
      <c r="K117" s="32" t="n">
        <v>3</v>
      </c>
      <c r="L117" s="0" t="n">
        <v>2</v>
      </c>
      <c r="M117" s="33" t="n">
        <v>2</v>
      </c>
      <c r="N117" s="34" t="n">
        <v>2</v>
      </c>
      <c r="O117" s="34" t="n">
        <v>2</v>
      </c>
      <c r="P117" s="34" t="n">
        <v>2</v>
      </c>
      <c r="Q117" s="35" t="n">
        <v>1</v>
      </c>
      <c r="R117" s="36" t="n">
        <v>5</v>
      </c>
      <c r="S117" s="37" t="n">
        <v>3</v>
      </c>
      <c r="T117" s="37" t="n">
        <v>3</v>
      </c>
      <c r="U117" s="38" t="n">
        <v>3</v>
      </c>
      <c r="V117" s="0" t="n">
        <v>61</v>
      </c>
      <c r="W117" s="0" t="s">
        <v>365</v>
      </c>
      <c r="X117" s="2" t="s">
        <v>240</v>
      </c>
      <c r="AA117" s="2" t="s">
        <v>40</v>
      </c>
      <c r="AC117" s="0" t="n">
        <f aca="false">MEDIAN(C117:L117)</f>
        <v>2.5</v>
      </c>
      <c r="AD117" s="0" t="n">
        <f aca="false">MEDIAN(M117:U117)</f>
        <v>2</v>
      </c>
    </row>
    <row r="118" customFormat="false" ht="12.8" hidden="false" customHeight="false" outlineLevel="0" collapsed="false">
      <c r="A118" s="0" t="s">
        <v>366</v>
      </c>
      <c r="B118" s="1" t="s">
        <v>367</v>
      </c>
      <c r="C118" s="30" t="n">
        <v>1</v>
      </c>
      <c r="D118" s="0" t="n">
        <v>1</v>
      </c>
      <c r="E118" s="30" t="n">
        <v>1</v>
      </c>
      <c r="F118" s="0" t="n">
        <v>1</v>
      </c>
      <c r="G118" s="31" t="n">
        <v>1</v>
      </c>
      <c r="H118" s="0" t="n">
        <v>16</v>
      </c>
      <c r="I118" s="0" t="n">
        <v>1</v>
      </c>
      <c r="J118" s="0" t="n">
        <v>4</v>
      </c>
      <c r="K118" s="32" t="n">
        <v>1</v>
      </c>
      <c r="L118" s="0" t="n">
        <v>1</v>
      </c>
      <c r="M118" s="33" t="n">
        <v>5</v>
      </c>
      <c r="N118" s="34" t="n">
        <v>6</v>
      </c>
      <c r="O118" s="34" t="n">
        <v>5</v>
      </c>
      <c r="P118" s="34" t="n">
        <v>5</v>
      </c>
      <c r="Q118" s="35" t="n">
        <v>2</v>
      </c>
      <c r="R118" s="36" t="n">
        <v>1</v>
      </c>
      <c r="S118" s="37" t="n">
        <v>2</v>
      </c>
      <c r="T118" s="37" t="n">
        <v>1</v>
      </c>
      <c r="U118" s="38" t="n">
        <v>1</v>
      </c>
      <c r="V118" s="0" t="n">
        <v>58</v>
      </c>
      <c r="W118" s="0" t="s">
        <v>368</v>
      </c>
      <c r="X118" s="2" t="s">
        <v>240</v>
      </c>
      <c r="Y118" s="2" t="s">
        <v>40</v>
      </c>
      <c r="AC118" s="0" t="n">
        <f aca="false">MEDIAN(C118:L118)</f>
        <v>1</v>
      </c>
      <c r="AD118" s="0" t="n">
        <f aca="false">MEDIAN(M118:U118)</f>
        <v>2</v>
      </c>
    </row>
    <row r="119" customFormat="false" ht="12.8" hidden="false" customHeight="false" outlineLevel="0" collapsed="false">
      <c r="A119" s="0" t="s">
        <v>369</v>
      </c>
      <c r="B119" s="1" t="s">
        <v>370</v>
      </c>
      <c r="C119" s="30" t="n">
        <v>3</v>
      </c>
      <c r="D119" s="0" t="n">
        <v>2</v>
      </c>
      <c r="E119" s="30" t="n">
        <v>2</v>
      </c>
      <c r="F119" s="0" t="n">
        <v>5</v>
      </c>
      <c r="G119" s="31" t="n">
        <v>2</v>
      </c>
      <c r="H119" s="0" t="n">
        <v>3</v>
      </c>
      <c r="I119" s="0" t="n">
        <v>1</v>
      </c>
      <c r="J119" s="0" t="n">
        <v>3</v>
      </c>
      <c r="K119" s="32" t="n">
        <v>2</v>
      </c>
      <c r="L119" s="0" t="n">
        <v>3</v>
      </c>
      <c r="M119" s="33" t="n">
        <v>2</v>
      </c>
      <c r="N119" s="34" t="n">
        <v>2</v>
      </c>
      <c r="O119" s="34" t="n">
        <v>2</v>
      </c>
      <c r="P119" s="34" t="n">
        <v>3</v>
      </c>
      <c r="Q119" s="35" t="n">
        <v>2</v>
      </c>
      <c r="R119" s="36" t="n">
        <v>5</v>
      </c>
      <c r="S119" s="37" t="n">
        <v>3</v>
      </c>
      <c r="T119" s="37" t="n">
        <v>2</v>
      </c>
      <c r="U119" s="38" t="n">
        <v>3</v>
      </c>
      <c r="V119" s="0" t="n">
        <v>54</v>
      </c>
      <c r="W119" s="0" t="s">
        <v>371</v>
      </c>
      <c r="X119" s="2" t="s">
        <v>240</v>
      </c>
      <c r="AA119" s="2" t="s">
        <v>40</v>
      </c>
      <c r="AC119" s="0" t="n">
        <f aca="false">MEDIAN(C119:L119)</f>
        <v>2.5</v>
      </c>
      <c r="AD119" s="0" t="n">
        <f aca="false">MEDIAN(M119:U119)</f>
        <v>2</v>
      </c>
    </row>
    <row r="120" customFormat="false" ht="12.8" hidden="false" customHeight="false" outlineLevel="0" collapsed="false">
      <c r="A120" s="0" t="s">
        <v>372</v>
      </c>
      <c r="B120" s="1" t="s">
        <v>373</v>
      </c>
      <c r="C120" s="30" t="n">
        <v>1</v>
      </c>
      <c r="D120" s="0" t="n">
        <v>1</v>
      </c>
      <c r="E120" s="30" t="n">
        <v>1</v>
      </c>
      <c r="F120" s="0" t="n">
        <v>1</v>
      </c>
      <c r="G120" s="31" t="n">
        <v>1</v>
      </c>
      <c r="H120" s="0" t="n">
        <v>1</v>
      </c>
      <c r="I120" s="0" t="n">
        <v>1</v>
      </c>
      <c r="J120" s="0" t="n">
        <v>2</v>
      </c>
      <c r="K120" s="32" t="n">
        <v>1</v>
      </c>
      <c r="L120" s="0" t="n">
        <v>1</v>
      </c>
      <c r="M120" s="33" t="n">
        <v>8</v>
      </c>
      <c r="N120" s="34" t="n">
        <v>4</v>
      </c>
      <c r="O120" s="34" t="n">
        <v>7</v>
      </c>
      <c r="P120" s="34" t="n">
        <v>5</v>
      </c>
      <c r="Q120" s="35" t="n">
        <v>2</v>
      </c>
      <c r="R120" s="36" t="n">
        <v>1</v>
      </c>
      <c r="S120" s="37" t="n">
        <v>1</v>
      </c>
      <c r="T120" s="37" t="n">
        <v>1</v>
      </c>
      <c r="U120" s="38" t="n">
        <v>1</v>
      </c>
      <c r="V120" s="0" t="n">
        <v>52</v>
      </c>
      <c r="W120" s="0" t="s">
        <v>374</v>
      </c>
      <c r="X120" s="2" t="s">
        <v>240</v>
      </c>
      <c r="Y120" s="2" t="s">
        <v>40</v>
      </c>
      <c r="AC120" s="0" t="n">
        <f aca="false">MEDIAN(C120:L120)</f>
        <v>1</v>
      </c>
      <c r="AD120" s="0" t="n">
        <f aca="false">MEDIAN(M120:U120)</f>
        <v>2</v>
      </c>
    </row>
    <row r="121" customFormat="false" ht="12.8" hidden="false" customHeight="false" outlineLevel="0" collapsed="false">
      <c r="A121" s="0" t="s">
        <v>375</v>
      </c>
      <c r="B121" s="1" t="s">
        <v>376</v>
      </c>
      <c r="C121" s="30" t="n">
        <v>22</v>
      </c>
      <c r="D121" s="0" t="n">
        <v>1</v>
      </c>
      <c r="E121" s="30" t="n">
        <v>0</v>
      </c>
      <c r="F121" s="0" t="n">
        <v>1</v>
      </c>
      <c r="G121" s="31" t="n">
        <v>1</v>
      </c>
      <c r="H121" s="0" t="n">
        <v>1</v>
      </c>
      <c r="I121" s="0" t="n">
        <v>1</v>
      </c>
      <c r="J121" s="0" t="n">
        <v>1</v>
      </c>
      <c r="K121" s="32" t="n">
        <v>1</v>
      </c>
      <c r="L121" s="0" t="n">
        <v>1</v>
      </c>
      <c r="M121" s="33" t="n">
        <v>6</v>
      </c>
      <c r="N121" s="34" t="n">
        <v>7</v>
      </c>
      <c r="O121" s="34" t="n">
        <v>7</v>
      </c>
      <c r="P121" s="34" t="n">
        <v>10</v>
      </c>
      <c r="Q121" s="35" t="n">
        <v>1</v>
      </c>
      <c r="R121" s="36" t="n">
        <v>1</v>
      </c>
      <c r="S121" s="37" t="n">
        <v>0</v>
      </c>
      <c r="T121" s="37" t="n">
        <v>1</v>
      </c>
      <c r="U121" s="38" t="n">
        <v>1</v>
      </c>
      <c r="V121" s="0" t="n">
        <v>69</v>
      </c>
      <c r="W121" s="0" t="s">
        <v>377</v>
      </c>
      <c r="X121" s="2" t="s">
        <v>240</v>
      </c>
      <c r="Y121" s="2" t="s">
        <v>40</v>
      </c>
      <c r="AC121" s="0" t="n">
        <f aca="false">MEDIAN(C121:L121)</f>
        <v>1</v>
      </c>
      <c r="AD121" s="0" t="n">
        <f aca="false">MEDIAN(M121:U121)</f>
        <v>1</v>
      </c>
    </row>
    <row r="122" customFormat="false" ht="12.8" hidden="false" customHeight="false" outlineLevel="0" collapsed="false">
      <c r="A122" s="0" t="s">
        <v>378</v>
      </c>
      <c r="B122" s="1" t="s">
        <v>379</v>
      </c>
      <c r="C122" s="30" t="n">
        <v>1</v>
      </c>
      <c r="D122" s="0" t="n">
        <v>2</v>
      </c>
      <c r="E122" s="30" t="n">
        <v>3</v>
      </c>
      <c r="F122" s="0" t="n">
        <v>1</v>
      </c>
      <c r="G122" s="31" t="n">
        <v>1</v>
      </c>
      <c r="H122" s="0" t="n">
        <v>7</v>
      </c>
      <c r="I122" s="0" t="n">
        <v>4</v>
      </c>
      <c r="J122" s="0" t="n">
        <v>1</v>
      </c>
      <c r="K122" s="32" t="n">
        <v>1</v>
      </c>
      <c r="L122" s="0" t="n">
        <v>2</v>
      </c>
      <c r="M122" s="33" t="n">
        <v>3</v>
      </c>
      <c r="N122" s="34" t="n">
        <v>5</v>
      </c>
      <c r="O122" s="34" t="n">
        <v>9</v>
      </c>
      <c r="P122" s="34" t="n">
        <v>8</v>
      </c>
      <c r="Q122" s="35" t="n">
        <v>1</v>
      </c>
      <c r="R122" s="36" t="n">
        <v>1</v>
      </c>
      <c r="S122" s="37" t="n">
        <v>1</v>
      </c>
      <c r="T122" s="37" t="n">
        <v>1</v>
      </c>
      <c r="U122" s="38" t="n">
        <v>1</v>
      </c>
      <c r="V122" s="0" t="n">
        <v>57</v>
      </c>
      <c r="W122" s="0" t="s">
        <v>380</v>
      </c>
      <c r="X122" s="2" t="s">
        <v>240</v>
      </c>
      <c r="Y122" s="2" t="s">
        <v>40</v>
      </c>
      <c r="AC122" s="0" t="n">
        <f aca="false">MEDIAN(C122:L122)</f>
        <v>1.5</v>
      </c>
      <c r="AD122" s="0" t="n">
        <f aca="false">MEDIAN(M122:U122)</f>
        <v>1</v>
      </c>
    </row>
    <row r="123" customFormat="false" ht="12.8" hidden="false" customHeight="false" outlineLevel="0" collapsed="false">
      <c r="A123" s="0" t="s">
        <v>381</v>
      </c>
      <c r="B123" s="1" t="s">
        <v>382</v>
      </c>
      <c r="C123" s="30" t="n">
        <v>1</v>
      </c>
      <c r="D123" s="0" t="n">
        <v>3</v>
      </c>
      <c r="E123" s="30" t="n">
        <v>1</v>
      </c>
      <c r="F123" s="0" t="n">
        <v>1</v>
      </c>
      <c r="G123" s="31" t="n">
        <v>1</v>
      </c>
      <c r="H123" s="0" t="n">
        <v>1</v>
      </c>
      <c r="I123" s="0" t="n">
        <v>1</v>
      </c>
      <c r="J123" s="0" t="n">
        <v>2</v>
      </c>
      <c r="K123" s="32" t="n">
        <v>1</v>
      </c>
      <c r="L123" s="0" t="n">
        <v>1</v>
      </c>
      <c r="M123" s="33" t="n">
        <v>7</v>
      </c>
      <c r="N123" s="34" t="n">
        <v>9</v>
      </c>
      <c r="O123" s="34" t="n">
        <v>9</v>
      </c>
      <c r="P123" s="34" t="n">
        <v>5</v>
      </c>
      <c r="Q123" s="35" t="n">
        <v>1</v>
      </c>
      <c r="R123" s="36" t="n">
        <v>1</v>
      </c>
      <c r="S123" s="37" t="n">
        <v>0</v>
      </c>
      <c r="T123" s="37" t="n">
        <v>1</v>
      </c>
      <c r="U123" s="38" t="n">
        <v>1</v>
      </c>
      <c r="V123" s="0" t="n">
        <v>56</v>
      </c>
      <c r="W123" s="0" t="s">
        <v>383</v>
      </c>
      <c r="X123" s="2" t="s">
        <v>240</v>
      </c>
      <c r="Y123" s="2" t="s">
        <v>40</v>
      </c>
      <c r="AC123" s="0" t="n">
        <f aca="false">MEDIAN(C123:L123)</f>
        <v>1</v>
      </c>
      <c r="AD123" s="0" t="n">
        <f aca="false">MEDIAN(M123:U123)</f>
        <v>1</v>
      </c>
    </row>
    <row r="124" customFormat="false" ht="12.8" hidden="false" customHeight="false" outlineLevel="0" collapsed="false">
      <c r="A124" s="0" t="s">
        <v>384</v>
      </c>
      <c r="B124" s="1" t="s">
        <v>385</v>
      </c>
      <c r="C124" s="30" t="n">
        <v>8</v>
      </c>
      <c r="D124" s="0" t="n">
        <v>1</v>
      </c>
      <c r="E124" s="30" t="n">
        <v>5</v>
      </c>
      <c r="F124" s="0" t="n">
        <v>11</v>
      </c>
      <c r="G124" s="31" t="n">
        <v>7</v>
      </c>
      <c r="H124" s="0" t="n">
        <v>3</v>
      </c>
      <c r="I124" s="0" t="n">
        <v>2</v>
      </c>
      <c r="J124" s="0" t="n">
        <v>1</v>
      </c>
      <c r="K124" s="32" t="n">
        <v>0</v>
      </c>
      <c r="L124" s="0" t="n">
        <v>0</v>
      </c>
      <c r="M124" s="33" t="n">
        <v>1</v>
      </c>
      <c r="N124" s="34" t="n">
        <v>1</v>
      </c>
      <c r="O124" s="34" t="n">
        <v>1</v>
      </c>
      <c r="P124" s="34" t="n">
        <v>1</v>
      </c>
      <c r="Q124" s="35" t="n">
        <v>1</v>
      </c>
      <c r="R124" s="36" t="n">
        <v>2</v>
      </c>
      <c r="S124" s="37" t="n">
        <v>2</v>
      </c>
      <c r="T124" s="37" t="n">
        <v>2</v>
      </c>
      <c r="U124" s="38" t="n">
        <v>4</v>
      </c>
      <c r="V124" s="0" t="n">
        <v>55</v>
      </c>
      <c r="W124" s="0" t="s">
        <v>386</v>
      </c>
      <c r="X124" s="2" t="s">
        <v>240</v>
      </c>
      <c r="AA124" s="2" t="s">
        <v>40</v>
      </c>
      <c r="AC124" s="0" t="n">
        <f aca="false">MEDIAN(C124:L124)</f>
        <v>2.5</v>
      </c>
      <c r="AD124" s="0" t="n">
        <f aca="false">MEDIAN(M124:U124)</f>
        <v>1</v>
      </c>
    </row>
    <row r="125" customFormat="false" ht="12.8" hidden="false" customHeight="false" outlineLevel="0" collapsed="false">
      <c r="X125" s="2" t="s">
        <v>240</v>
      </c>
    </row>
    <row r="126" customFormat="false" ht="12.8" hidden="false" customHeight="false" outlineLevel="0" collapsed="false">
      <c r="X126" s="2" t="s">
        <v>240</v>
      </c>
    </row>
    <row r="127" customFormat="false" ht="12.8" hidden="false" customHeight="false" outlineLevel="0" collapsed="false">
      <c r="X127" s="2" t="s">
        <v>240</v>
      </c>
    </row>
    <row r="128" customFormat="false" ht="12.8" hidden="false" customHeight="false" outlineLevel="0" collapsed="false">
      <c r="X128" s="2" t="s">
        <v>240</v>
      </c>
    </row>
    <row r="129" customFormat="false" ht="12.8" hidden="false" customHeight="false" outlineLevel="0" collapsed="false">
      <c r="X129" s="2" t="s">
        <v>240</v>
      </c>
    </row>
    <row r="130" customFormat="false" ht="12.8" hidden="false" customHeight="false" outlineLevel="0" collapsed="false">
      <c r="X130" s="2" t="s">
        <v>240</v>
      </c>
    </row>
    <row r="131" customFormat="false" ht="12.8" hidden="false" customHeight="false" outlineLevel="0" collapsed="false">
      <c r="X131" s="2" t="s">
        <v>240</v>
      </c>
    </row>
    <row r="132" customFormat="false" ht="12.8" hidden="false" customHeight="false" outlineLevel="0" collapsed="false">
      <c r="X132" s="2" t="s">
        <v>240</v>
      </c>
    </row>
    <row r="133" customFormat="false" ht="12.8" hidden="false" customHeight="false" outlineLevel="0" collapsed="false">
      <c r="X133" s="2" t="s">
        <v>240</v>
      </c>
    </row>
    <row r="134" customFormat="false" ht="12.8" hidden="false" customHeight="false" outlineLevel="0" collapsed="false">
      <c r="X134" s="2" t="s">
        <v>240</v>
      </c>
    </row>
    <row r="135" customFormat="false" ht="12.8" hidden="false" customHeight="false" outlineLevel="0" collapsed="false">
      <c r="X135" s="2" t="s">
        <v>240</v>
      </c>
    </row>
    <row r="136" customFormat="false" ht="12.8" hidden="false" customHeight="false" outlineLevel="0" collapsed="false">
      <c r="X136" s="2" t="s">
        <v>240</v>
      </c>
    </row>
    <row r="137" customFormat="false" ht="12.8" hidden="false" customHeight="false" outlineLevel="0" collapsed="false">
      <c r="X137" s="2" t="s">
        <v>240</v>
      </c>
    </row>
    <row r="138" customFormat="false" ht="12.8" hidden="false" customHeight="false" outlineLevel="0" collapsed="false">
      <c r="X138" s="2" t="s">
        <v>240</v>
      </c>
    </row>
    <row r="139" customFormat="false" ht="12.8" hidden="false" customHeight="false" outlineLevel="0" collapsed="false">
      <c r="X139" s="2" t="s">
        <v>240</v>
      </c>
    </row>
    <row r="140" customFormat="false" ht="12.8" hidden="false" customHeight="false" outlineLevel="0" collapsed="false">
      <c r="X140" s="2" t="s">
        <v>240</v>
      </c>
    </row>
    <row r="141" customFormat="false" ht="12.8" hidden="false" customHeight="false" outlineLevel="0" collapsed="false">
      <c r="X141" s="2" t="s">
        <v>240</v>
      </c>
    </row>
    <row r="142" customFormat="false" ht="12.8" hidden="false" customHeight="false" outlineLevel="0" collapsed="false">
      <c r="X142" s="2" t="s">
        <v>240</v>
      </c>
    </row>
    <row r="143" customFormat="false" ht="12.8" hidden="false" customHeight="false" outlineLevel="0" collapsed="false">
      <c r="X143" s="2" t="s">
        <v>240</v>
      </c>
    </row>
    <row r="144" customFormat="false" ht="12.8" hidden="false" customHeight="false" outlineLevel="0" collapsed="false">
      <c r="X144" s="2" t="s">
        <v>240</v>
      </c>
    </row>
  </sheetData>
  <mergeCells count="6">
    <mergeCell ref="C1:G1"/>
    <mergeCell ref="M1:U1"/>
    <mergeCell ref="K2:L2"/>
    <mergeCell ref="M2:P2"/>
    <mergeCell ref="Q2:U2"/>
    <mergeCell ref="R3:U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5T15:37:31Z</dcterms:created>
  <dc:creator/>
  <dc:description/>
  <dc:language>fr-FR</dc:language>
  <cp:lastModifiedBy/>
  <dcterms:modified xsi:type="dcterms:W3CDTF">2024-02-23T15:20:50Z</dcterms:modified>
  <cp:revision>2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